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0" firstSheet="0" activeTab="1"/>
  </bookViews>
  <sheets>
    <sheet name="IAA" sheetId="1" state="visible" r:id="rId2"/>
    <sheet name="ABA" sheetId="2" state="visible" r:id="rId3"/>
    <sheet name="GA3" sheetId="3" state="visible" r:id="rId4"/>
    <sheet name="CTK（1）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61">
  <si>
    <t xml:space="preserve">检测样本对应表</t>
  </si>
  <si>
    <t xml:space="preserve">A</t>
  </si>
  <si>
    <r>
      <rPr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0</t>
    </r>
  </si>
  <si>
    <r>
      <rPr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1</t>
    </r>
  </si>
  <si>
    <r>
      <rPr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2</t>
    </r>
  </si>
  <si>
    <r>
      <rPr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3</t>
    </r>
  </si>
  <si>
    <r>
      <rPr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4</t>
    </r>
  </si>
  <si>
    <r>
      <rPr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5</t>
    </r>
  </si>
  <si>
    <t xml:space="preserve">CK1</t>
  </si>
  <si>
    <t xml:space="preserve">CK2</t>
  </si>
  <si>
    <t xml:space="preserve">B</t>
  </si>
  <si>
    <t xml:space="preserve">CK3</t>
  </si>
  <si>
    <t xml:space="preserve">CK4</t>
  </si>
  <si>
    <t xml:space="preserve">CK5</t>
  </si>
  <si>
    <t xml:space="preserve">CK6</t>
  </si>
  <si>
    <t xml:space="preserve">C</t>
  </si>
  <si>
    <t xml:space="preserve">CK7</t>
  </si>
  <si>
    <r>
      <rPr>
        <sz val="12"/>
        <rFont val="Noto Sans"/>
        <family val="2"/>
      </rPr>
      <t xml:space="preserve">多效唑</t>
    </r>
    <r>
      <rPr>
        <sz val="12"/>
        <rFont val="Times New Roman"/>
        <family val="1"/>
      </rPr>
      <t xml:space="preserve">1</t>
    </r>
  </si>
  <si>
    <r>
      <rPr>
        <sz val="12"/>
        <rFont val="Noto Sans"/>
        <family val="2"/>
      </rPr>
      <t xml:space="preserve">多效唑</t>
    </r>
    <r>
      <rPr>
        <sz val="12"/>
        <rFont val="Times New Roman"/>
        <family val="1"/>
      </rPr>
      <t xml:space="preserve">2</t>
    </r>
  </si>
  <si>
    <r>
      <rPr>
        <sz val="12"/>
        <rFont val="Noto Sans"/>
        <family val="2"/>
      </rPr>
      <t xml:space="preserve">多效唑</t>
    </r>
    <r>
      <rPr>
        <sz val="12"/>
        <rFont val="Times New Roman"/>
        <family val="1"/>
      </rPr>
      <t xml:space="preserve">3</t>
    </r>
  </si>
  <si>
    <t xml:space="preserve">D</t>
  </si>
  <si>
    <r>
      <rPr>
        <sz val="12"/>
        <rFont val="Noto Sans"/>
        <family val="2"/>
      </rPr>
      <t xml:space="preserve">多效唑</t>
    </r>
    <r>
      <rPr>
        <sz val="12"/>
        <rFont val="Times New Roman"/>
        <family val="1"/>
      </rPr>
      <t xml:space="preserve">4</t>
    </r>
  </si>
  <si>
    <r>
      <rPr>
        <sz val="12"/>
        <rFont val="Noto Sans"/>
        <family val="2"/>
      </rPr>
      <t xml:space="preserve">多效唑</t>
    </r>
    <r>
      <rPr>
        <sz val="12"/>
        <rFont val="Times New Roman"/>
        <family val="1"/>
      </rPr>
      <t xml:space="preserve">5</t>
    </r>
  </si>
  <si>
    <r>
      <rPr>
        <sz val="12"/>
        <rFont val="Noto Sans"/>
        <family val="2"/>
      </rPr>
      <t xml:space="preserve">多效唑</t>
    </r>
    <r>
      <rPr>
        <sz val="12"/>
        <rFont val="Times New Roman"/>
        <family val="1"/>
      </rPr>
      <t xml:space="preserve">6</t>
    </r>
  </si>
  <si>
    <r>
      <rPr>
        <sz val="12"/>
        <rFont val="Noto Sans"/>
        <family val="2"/>
      </rPr>
      <t xml:space="preserve">多效唑</t>
    </r>
    <r>
      <rPr>
        <sz val="12"/>
        <rFont val="Times New Roman"/>
        <family val="1"/>
      </rPr>
      <t xml:space="preserve">7</t>
    </r>
  </si>
  <si>
    <r>
      <rPr>
        <b val="true"/>
        <sz val="12"/>
        <color rgb="FFFF0000"/>
        <rFont val="Noto Sans"/>
        <family val="2"/>
      </rPr>
      <t xml:space="preserve">一、原始读数（</t>
    </r>
    <r>
      <rPr>
        <b val="true"/>
        <sz val="12"/>
        <color rgb="FFFF0000"/>
        <rFont val="Times New Roman"/>
        <family val="1"/>
      </rPr>
      <t xml:space="preserve">OD</t>
    </r>
    <r>
      <rPr>
        <b val="true"/>
        <sz val="12"/>
        <color rgb="FFFF0000"/>
        <rFont val="Noto Sans"/>
        <family val="2"/>
      </rPr>
      <t xml:space="preserve">值）</t>
    </r>
  </si>
  <si>
    <t xml:space="preserve">二、标准曲线分析</t>
  </si>
  <si>
    <t xml:space="preserve">x</t>
  </si>
  <si>
    <t xml:space="preserve">y</t>
  </si>
  <si>
    <r>
      <rPr>
        <b val="true"/>
        <sz val="12"/>
        <color rgb="FFFF0000"/>
        <rFont val="Noto Sans"/>
        <family val="2"/>
      </rPr>
      <t xml:space="preserve">三、样本浓度（</t>
    </r>
    <r>
      <rPr>
        <b val="true"/>
        <sz val="12"/>
        <color rgb="FFFF0000"/>
        <rFont val="Times New Roman"/>
        <family val="1"/>
      </rPr>
      <t xml:space="preserve">pmol/L</t>
    </r>
    <r>
      <rPr>
        <b val="true"/>
        <sz val="12"/>
        <color rgb="FFFF0000"/>
        <rFont val="Noto Sans"/>
        <family val="2"/>
      </rPr>
      <t xml:space="preserve">）</t>
    </r>
  </si>
  <si>
    <r>
      <rPr>
        <b val="true"/>
        <sz val="12"/>
        <color rgb="FFFF0000"/>
        <rFont val="Noto Sans"/>
        <family val="2"/>
      </rPr>
      <t xml:space="preserve">四、组织中含量（</t>
    </r>
    <r>
      <rPr>
        <b val="true"/>
        <sz val="12"/>
        <color rgb="FFFF0000"/>
        <rFont val="Times New Roman"/>
        <family val="1"/>
      </rPr>
      <t xml:space="preserve">ng/g</t>
    </r>
    <r>
      <rPr>
        <b val="true"/>
        <sz val="12"/>
        <color rgb="FFFF0000"/>
        <rFont val="Noto Sans"/>
        <family val="2"/>
      </rPr>
      <t xml:space="preserve">）</t>
    </r>
  </si>
  <si>
    <t xml:space="preserve">测试人：张杰</t>
  </si>
  <si>
    <t xml:space="preserve">负责人：杨文</t>
  </si>
  <si>
    <r>
      <rPr>
        <sz val="12"/>
        <color rgb="FF000000"/>
        <rFont val="Noto Sans"/>
        <family val="2"/>
      </rPr>
      <t xml:space="preserve">日期：</t>
    </r>
    <r>
      <rPr>
        <sz val="12"/>
        <color rgb="FF000000"/>
        <rFont val="Times New Roman"/>
        <family val="1"/>
      </rPr>
      <t xml:space="preserve">2015.07.14</t>
    </r>
  </si>
  <si>
    <r>
      <rPr>
        <sz val="12"/>
        <rFont val="Noto Sans"/>
        <family val="2"/>
      </rPr>
      <t xml:space="preserve">计算公式为 </t>
    </r>
    <r>
      <rPr>
        <sz val="12"/>
        <rFont val="Times New Roman"/>
        <family val="1"/>
      </rPr>
      <t xml:space="preserve">A=(N*V*B*M)/W</t>
    </r>
  </si>
  <si>
    <r>
      <rPr>
        <sz val="12"/>
        <rFont val="Times New Roman"/>
        <family val="1"/>
      </rPr>
      <t xml:space="preserve">A</t>
    </r>
    <r>
      <rPr>
        <sz val="12"/>
        <rFont val="Noto Sans"/>
        <family val="2"/>
      </rPr>
      <t xml:space="preserve">：激素的含量（</t>
    </r>
    <r>
      <rPr>
        <sz val="12"/>
        <rFont val="Times New Roman"/>
        <family val="1"/>
      </rPr>
      <t xml:space="preserve">ng/g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N:</t>
    </r>
    <r>
      <rPr>
        <sz val="12"/>
        <rFont val="Noto Sans"/>
        <family val="2"/>
      </rPr>
      <t xml:space="preserve">激素的浓度（</t>
    </r>
    <r>
      <rPr>
        <sz val="12"/>
        <rFont val="Times New Roman"/>
        <family val="1"/>
      </rPr>
      <t xml:space="preserve">pmol/L)</t>
    </r>
  </si>
  <si>
    <r>
      <rPr>
        <sz val="12"/>
        <rFont val="Times New Roman"/>
        <family val="1"/>
      </rPr>
      <t xml:space="preserve">V:</t>
    </r>
    <r>
      <rPr>
        <sz val="12"/>
        <rFont val="Noto Sans"/>
        <family val="2"/>
      </rPr>
      <t xml:space="preserve">定容体积（</t>
    </r>
    <r>
      <rPr>
        <sz val="12"/>
        <rFont val="Times New Roman"/>
        <family val="1"/>
      </rPr>
      <t xml:space="preserve">1m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B</t>
    </r>
    <r>
      <rPr>
        <sz val="12"/>
        <rFont val="Noto Sans"/>
        <family val="2"/>
      </rPr>
      <t xml:space="preserve">：稀释倍数</t>
    </r>
  </si>
  <si>
    <r>
      <rPr>
        <sz val="12"/>
        <rFont val="Times New Roman"/>
        <family val="1"/>
      </rPr>
      <t xml:space="preserve">M</t>
    </r>
    <r>
      <rPr>
        <sz val="12"/>
        <rFont val="Noto Sans"/>
        <family val="2"/>
      </rPr>
      <t xml:space="preserve">：摩尔质量（</t>
    </r>
    <r>
      <rPr>
        <sz val="12"/>
        <rFont val="Times New Roman"/>
        <family val="1"/>
      </rPr>
      <t xml:space="preserve">g/mo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W</t>
    </r>
    <r>
      <rPr>
        <sz val="12"/>
        <rFont val="Noto Sans"/>
        <family val="2"/>
      </rPr>
      <t xml:space="preserve">：质量（</t>
    </r>
    <r>
      <rPr>
        <sz val="12"/>
        <rFont val="Times New Roman"/>
        <family val="1"/>
      </rPr>
      <t xml:space="preserve">g</t>
    </r>
    <r>
      <rPr>
        <sz val="12"/>
        <rFont val="Noto Sans"/>
        <family val="2"/>
      </rPr>
      <t xml:space="preserve">）</t>
    </r>
  </si>
  <si>
    <t xml:space="preserve">修正</t>
  </si>
  <si>
    <r>
      <rPr>
        <sz val="11"/>
        <color rgb="FFFF0000"/>
        <rFont val="Noto Sans"/>
        <family val="2"/>
      </rPr>
      <t xml:space="preserve">组织中含量（</t>
    </r>
    <r>
      <rPr>
        <sz val="11"/>
        <color rgb="FFFF0000"/>
        <rFont val="Times New Roman"/>
        <family val="1"/>
      </rPr>
      <t xml:space="preserve">ng/g</t>
    </r>
    <r>
      <rPr>
        <sz val="11"/>
        <color rgb="FFFF0000"/>
        <rFont val="Noto Sans"/>
        <family val="2"/>
      </rPr>
      <t xml:space="preserve">）</t>
    </r>
  </si>
  <si>
    <t xml:space="preserve">squaring </t>
  </si>
  <si>
    <t xml:space="preserve">initial anthesis</t>
  </si>
  <si>
    <t xml:space="preserve">7dai</t>
  </si>
  <si>
    <t xml:space="preserve">14dai</t>
  </si>
  <si>
    <t xml:space="preserve">21dai</t>
  </si>
  <si>
    <t xml:space="preserve">28dai</t>
  </si>
  <si>
    <t xml:space="preserve">35dai</t>
  </si>
  <si>
    <t xml:space="preserve">42dai</t>
  </si>
  <si>
    <t xml:space="preserve">STDEV</t>
  </si>
  <si>
    <t xml:space="preserve">CK</t>
  </si>
  <si>
    <r>
      <rPr>
        <sz val="11"/>
        <rFont val="Noto Sans"/>
        <family val="2"/>
      </rPr>
      <t xml:space="preserve">多效唑 </t>
    </r>
    <r>
      <rPr>
        <sz val="11"/>
        <rFont val="宋体"/>
        <family val="0"/>
        <charset val="134"/>
      </rPr>
      <t xml:space="preserve">Paclobutrazol</t>
    </r>
  </si>
  <si>
    <r>
      <rPr>
        <b val="true"/>
        <sz val="12"/>
        <color rgb="FFFF0000"/>
        <rFont val="Noto Sans"/>
        <family val="2"/>
      </rPr>
      <t xml:space="preserve">三、样本浓度（</t>
    </r>
    <r>
      <rPr>
        <b val="true"/>
        <sz val="12"/>
        <color rgb="FFFF0000"/>
        <rFont val="Times New Roman"/>
        <family val="1"/>
      </rPr>
      <t xml:space="preserve">ng/ml</t>
    </r>
    <r>
      <rPr>
        <b val="true"/>
        <sz val="12"/>
        <color rgb="FFFF0000"/>
        <rFont val="Noto Sans"/>
        <family val="2"/>
      </rPr>
      <t xml:space="preserve">）</t>
    </r>
  </si>
  <si>
    <t xml:space="preserve">7 dai</t>
  </si>
  <si>
    <t xml:space="preserve">14 dai</t>
  </si>
  <si>
    <t xml:space="preserve">21 dai</t>
  </si>
  <si>
    <t xml:space="preserve">28 dai</t>
  </si>
  <si>
    <t xml:space="preserve">35 dai</t>
  </si>
  <si>
    <t xml:space="preserve">42 da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);[RED]\(0.00\)"/>
    <numFmt numFmtId="167" formatCode="0.00_ "/>
  </numFmts>
  <fonts count="3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仿宋_GB2312"/>
      <family val="3"/>
      <charset val="134"/>
    </font>
    <font>
      <b val="true"/>
      <sz val="16"/>
      <name val="仿宋_GB2312"/>
      <family val="3"/>
      <charset val="134"/>
    </font>
    <font>
      <sz val="12"/>
      <name val="Times New Roman"/>
      <family val="1"/>
    </font>
    <font>
      <sz val="12"/>
      <color rgb="FF800000"/>
      <name val="Times New Roman"/>
      <family val="1"/>
    </font>
    <font>
      <sz val="12"/>
      <color rgb="FF0000FF"/>
      <name val="Times New Roman"/>
      <family val="1"/>
    </font>
    <font>
      <b val="true"/>
      <sz val="12"/>
      <color rgb="FFFF0000"/>
      <name val="Noto Sans"/>
      <family val="2"/>
    </font>
    <font>
      <b val="true"/>
      <sz val="12"/>
      <color rgb="FF0000FF"/>
      <name val="Times New Roman"/>
      <family val="1"/>
    </font>
    <font>
      <sz val="12"/>
      <color rgb="FF0000FF"/>
      <name val="Noto Sans"/>
      <family val="2"/>
    </font>
    <font>
      <sz val="12"/>
      <name val="Noto Sans"/>
      <family val="2"/>
    </font>
    <font>
      <b val="true"/>
      <sz val="12"/>
      <color rgb="FFFF0000"/>
      <name val="Times New Roman"/>
      <family val="1"/>
    </font>
    <font>
      <sz val="12"/>
      <color rgb="FF000000"/>
      <name val="Noto Sans"/>
      <family val="2"/>
    </font>
    <font>
      <sz val="12"/>
      <color rgb="FF000000"/>
      <name val="Times New Roman"/>
      <family val="1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11"/>
      <name val="Times New Roman"/>
      <family val="1"/>
    </font>
    <font>
      <sz val="11"/>
      <color rgb="FFFF0000"/>
      <name val="Noto Sans"/>
      <family val="2"/>
    </font>
    <font>
      <sz val="11"/>
      <color rgb="FFFF0000"/>
      <name val="Times New Roman"/>
      <family val="1"/>
    </font>
    <font>
      <sz val="11"/>
      <name val="Noto Sans"/>
      <family val="2"/>
    </font>
    <font>
      <b val="true"/>
      <sz val="16"/>
      <color rgb="FF000000"/>
      <name val="Times New Roman"/>
      <family val="2"/>
    </font>
    <font>
      <sz val="11"/>
      <color rgb="FF000000"/>
      <name val="Times New Roman"/>
      <family val="2"/>
    </font>
    <font>
      <sz val="10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sz val="8"/>
      <color rgb="FF000000"/>
      <name val="Times New Roman"/>
      <family val="2"/>
    </font>
    <font>
      <sz val="11"/>
      <color rgb="FFFF0000"/>
      <name val="宋体"/>
      <family val="0"/>
      <charset val="134"/>
    </font>
    <font>
      <sz val="8"/>
      <name val="Times New Roman"/>
      <family val="2"/>
    </font>
    <font>
      <vertAlign val="subscript"/>
      <sz val="8"/>
      <name val="Times New Roman"/>
      <family val="2"/>
    </font>
    <font>
      <sz val="12"/>
      <color rgb="FF0000FF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7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NE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00" spc="-1" strike="noStrike">
                <a:solidFill>
                  <a:srgbClr val="000000"/>
                </a:solidFill>
                <a:latin typeface="Times New Roman"/>
              </a:rPr>
              <a:t>Plant IAA</a:t>
            </a:r>
          </a:p>
        </c:rich>
      </c:tx>
      <c:layout>
        <c:manualLayout>
          <c:xMode val="edge"/>
          <c:yMode val="edge"/>
          <c:x val="0.360927152317881"/>
          <c:y val="0.0773826062795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8698041425955"/>
          <c:y val="0.277160322311753"/>
          <c:w val="0.796674651261096"/>
          <c:h val="0.6640733537093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IAA!$B$21:$G$21</c:f>
              <c:numCache>
                <c:formatCode>General</c:formatCode>
                <c:ptCount val="6"/>
                <c:pt idx="0">
                  <c:v>0.053</c:v>
                </c:pt>
                <c:pt idx="1">
                  <c:v>0.114</c:v>
                </c:pt>
                <c:pt idx="2">
                  <c:v>0.192</c:v>
                </c:pt>
                <c:pt idx="3">
                  <c:v>0.381</c:v>
                </c:pt>
                <c:pt idx="4">
                  <c:v>0.757</c:v>
                </c:pt>
                <c:pt idx="5">
                  <c:v>1.443</c:v>
                </c:pt>
              </c:numCache>
            </c:numRef>
          </c:xVal>
          <c:yVal>
            <c:numRef>
              <c:f>IAA!$B$22:$G$22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</c:numCache>
            </c:numRef>
          </c:yVal>
          <c:smooth val="0"/>
        </c:ser>
        <c:axId val="34385873"/>
        <c:axId val="10088293"/>
      </c:scatterChart>
      <c:valAx>
        <c:axId val="3438587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088293"/>
        <c:crossesAt val="0"/>
        <c:crossBetween val="midCat"/>
      </c:valAx>
      <c:valAx>
        <c:axId val="100882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pmol/L</a:t>
                </a:r>
              </a:p>
            </c:rich>
          </c:tx>
          <c:layout>
            <c:manualLayout>
              <c:xMode val="edge"/>
              <c:yMode val="edge"/>
              <c:x val="0.0512188248555728"/>
              <c:y val="0.284662406223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385873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3640085986283"/>
          <c:y val="0.0497246022031824"/>
          <c:w val="0.923635991401372"/>
          <c:h val="0.864749082007344"/>
        </c:manualLayout>
      </c:layout>
      <c:lineChart>
        <c:grouping val="standard"/>
        <c:varyColors val="0"/>
        <c:ser>
          <c:idx val="0"/>
          <c:order val="0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IAA!$D$68:$K$68</c:f>
              <c:multiLvlStrCache>
                <c:ptCount val="1"/>
                <c:lvl>
                  <c:pt idx="0">
                    <c:v>42dai</c:v>
                  </c:pt>
                </c:lvl>
                <c:lvl>
                  <c:pt idx="0">
                    <c:v>35dai</c:v>
                  </c:pt>
                </c:lvl>
                <c:lvl>
                  <c:pt idx="0">
                    <c:v>28dai</c:v>
                  </c:pt>
                </c:lvl>
                <c:lvl>
                  <c:pt idx="0">
                    <c:v>21dai</c:v>
                  </c:pt>
                </c:lvl>
                <c:lvl>
                  <c:pt idx="0">
                    <c:v>14dai</c:v>
                  </c:pt>
                </c:lvl>
                <c:lvl>
                  <c:pt idx="0">
                    <c:v>7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IAA!$D$69:$K$69</c:f>
              <c:numCache>
                <c:formatCode>General</c:formatCode>
                <c:ptCount val="8"/>
                <c:pt idx="0">
                  <c:v>36.47</c:v>
                </c:pt>
                <c:pt idx="1">
                  <c:v>45.165</c:v>
                </c:pt>
                <c:pt idx="2">
                  <c:v>48.14</c:v>
                </c:pt>
                <c:pt idx="3">
                  <c:v>54.14</c:v>
                </c:pt>
                <c:pt idx="4">
                  <c:v>46.15</c:v>
                </c:pt>
                <c:pt idx="5">
                  <c:v>40.07</c:v>
                </c:pt>
                <c:pt idx="6">
                  <c:v>34.65</c:v>
                </c:pt>
                <c:pt idx="7">
                  <c:v>34.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aclobutrazol"</c:f>
              <c:strCache>
                <c:ptCount val="1"/>
                <c:pt idx="0">
                  <c:v>Paclobutraz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IAA!$D$68:$K$68</c:f>
              <c:multiLvlStrCache>
                <c:ptCount val="1"/>
                <c:lvl>
                  <c:pt idx="0">
                    <c:v>42dai</c:v>
                  </c:pt>
                </c:lvl>
                <c:lvl>
                  <c:pt idx="0">
                    <c:v>35dai</c:v>
                  </c:pt>
                </c:lvl>
                <c:lvl>
                  <c:pt idx="0">
                    <c:v>28dai</c:v>
                  </c:pt>
                </c:lvl>
                <c:lvl>
                  <c:pt idx="0">
                    <c:v>21dai</c:v>
                  </c:pt>
                </c:lvl>
                <c:lvl>
                  <c:pt idx="0">
                    <c:v>14dai</c:v>
                  </c:pt>
                </c:lvl>
                <c:lvl>
                  <c:pt idx="0">
                    <c:v>7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IAA!$D$70:$K$70</c:f>
              <c:numCache>
                <c:formatCode>General</c:formatCode>
                <c:ptCount val="8"/>
                <c:pt idx="0">
                  <c:v>36.47</c:v>
                </c:pt>
                <c:pt idx="1">
                  <c:v>40.12</c:v>
                </c:pt>
                <c:pt idx="2">
                  <c:v>33.15</c:v>
                </c:pt>
                <c:pt idx="3">
                  <c:v>29.47</c:v>
                </c:pt>
                <c:pt idx="4">
                  <c:v>23.41</c:v>
                </c:pt>
                <c:pt idx="5">
                  <c:v>24.15</c:v>
                </c:pt>
                <c:pt idx="6">
                  <c:v>25.64</c:v>
                </c:pt>
                <c:pt idx="7">
                  <c:v>26.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122397"/>
        <c:axId val="72170567"/>
      </c:lineChart>
      <c:catAx>
        <c:axId val="2212239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170567"/>
        <c:crossesAt val="0"/>
        <c:auto val="1"/>
        <c:lblAlgn val="ctr"/>
        <c:lblOffset val="100"/>
        <c:noMultiLvlLbl val="0"/>
      </c:catAx>
      <c:valAx>
        <c:axId val="721705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IAA content (ng/g)</a:t>
                </a:r>
              </a:p>
            </c:rich>
          </c:tx>
          <c:layout>
            <c:manualLayout>
              <c:xMode val="edge"/>
              <c:yMode val="edge"/>
              <c:x val="0.0342409663220391"/>
              <c:y val="-0.1283659730722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1223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0539461562084"/>
          <c:y val="0.070991432068543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00" spc="-1" strike="noStrike">
                <a:solidFill>
                  <a:srgbClr val="000000"/>
                </a:solidFill>
                <a:latin typeface="Times New Roman"/>
              </a:rPr>
              <a:t>Plant ABA</a:t>
            </a:r>
          </a:p>
        </c:rich>
      </c:tx>
      <c:layout>
        <c:manualLayout>
          <c:xMode val="edge"/>
          <c:yMode val="edge"/>
          <c:x val="0.368266610773423"/>
          <c:y val="0.08099472075576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0190735694823"/>
          <c:y val="0.270352875798833"/>
          <c:w val="0.79675819185356"/>
          <c:h val="0.664490136148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ABA!$B$21:$G$21</c:f>
              <c:numCache>
                <c:formatCode>General</c:formatCode>
                <c:ptCount val="6"/>
                <c:pt idx="0">
                  <c:v>0.061</c:v>
                </c:pt>
                <c:pt idx="1">
                  <c:v>0.175</c:v>
                </c:pt>
                <c:pt idx="2">
                  <c:v>0.278</c:v>
                </c:pt>
                <c:pt idx="3">
                  <c:v>0.486</c:v>
                </c:pt>
                <c:pt idx="4">
                  <c:v>0.936</c:v>
                </c:pt>
                <c:pt idx="5">
                  <c:v>1.708</c:v>
                </c:pt>
              </c:numCache>
            </c:numRef>
          </c:xVal>
          <c:yVal>
            <c:numRef>
              <c:f>ABA!$B$22:$G$2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80</c:v>
                </c:pt>
              </c:numCache>
            </c:numRef>
          </c:yVal>
          <c:smooth val="0"/>
        </c:ser>
        <c:axId val="43624549"/>
        <c:axId val="33039593"/>
      </c:scatterChart>
      <c:valAx>
        <c:axId val="4362454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039593"/>
        <c:crossesAt val="0"/>
        <c:crossBetween val="midCat"/>
      </c:valAx>
      <c:valAx>
        <c:axId val="330395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ng/ml</a:t>
                </a:r>
              </a:p>
            </c:rich>
          </c:tx>
          <c:layout>
            <c:manualLayout>
              <c:xMode val="edge"/>
              <c:yMode val="edge"/>
              <c:x val="0.0361210088730525"/>
              <c:y val="0.3674631842178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624549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023939947251"/>
          <c:y val="0.0660119343610144"/>
          <c:w val="0.941976060052749"/>
          <c:h val="0.832173048234709"/>
        </c:manualLayout>
      </c:layout>
      <c:lineChart>
        <c:grouping val="standard"/>
        <c:varyColors val="0"/>
        <c:ser>
          <c:idx val="0"/>
          <c:order val="0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BA!$D$57:$K$57</c:f>
              <c:multiLvlStrCache>
                <c:ptCount val="1"/>
                <c:lvl>
                  <c:pt idx="0">
                    <c:v>42 dai</c:v>
                  </c:pt>
                </c:lvl>
                <c:lvl>
                  <c:pt idx="0">
                    <c:v>35 dai</c:v>
                  </c:pt>
                </c:lvl>
                <c:lvl>
                  <c:pt idx="0">
                    <c:v>28 dai</c:v>
                  </c:pt>
                </c:lvl>
                <c:lvl>
                  <c:pt idx="0">
                    <c:v>21 dai</c:v>
                  </c:pt>
                </c:lvl>
                <c:lvl>
                  <c:pt idx="0">
                    <c:v>14 dai</c:v>
                  </c:pt>
                </c:lvl>
                <c:lvl>
                  <c:pt idx="0">
                    <c:v>7 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ABA!$D$58:$K$58</c:f>
              <c:numCache>
                <c:formatCode>General</c:formatCode>
                <c:ptCount val="8"/>
                <c:pt idx="0">
                  <c:v>198.66</c:v>
                </c:pt>
                <c:pt idx="1">
                  <c:v>184.66</c:v>
                </c:pt>
                <c:pt idx="2">
                  <c:v>189.45</c:v>
                </c:pt>
                <c:pt idx="3">
                  <c:v>200.64</c:v>
                </c:pt>
                <c:pt idx="4">
                  <c:v>202.64</c:v>
                </c:pt>
                <c:pt idx="5">
                  <c:v>218.78</c:v>
                </c:pt>
                <c:pt idx="6">
                  <c:v>228.66</c:v>
                </c:pt>
                <c:pt idx="7">
                  <c:v>208.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aclobutrazol"</c:f>
              <c:strCache>
                <c:ptCount val="1"/>
                <c:pt idx="0">
                  <c:v>Paclobutraz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BA!$D$57:$K$57</c:f>
              <c:multiLvlStrCache>
                <c:ptCount val="1"/>
                <c:lvl>
                  <c:pt idx="0">
                    <c:v>42 dai</c:v>
                  </c:pt>
                </c:lvl>
                <c:lvl>
                  <c:pt idx="0">
                    <c:v>35 dai</c:v>
                  </c:pt>
                </c:lvl>
                <c:lvl>
                  <c:pt idx="0">
                    <c:v>28 dai</c:v>
                  </c:pt>
                </c:lvl>
                <c:lvl>
                  <c:pt idx="0">
                    <c:v>21 dai</c:v>
                  </c:pt>
                </c:lvl>
                <c:lvl>
                  <c:pt idx="0">
                    <c:v>14 dai</c:v>
                  </c:pt>
                </c:lvl>
                <c:lvl>
                  <c:pt idx="0">
                    <c:v>7 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ABA!$D$59:$K$59</c:f>
              <c:numCache>
                <c:formatCode>General</c:formatCode>
                <c:ptCount val="8"/>
                <c:pt idx="0">
                  <c:v>198.66</c:v>
                </c:pt>
                <c:pt idx="1">
                  <c:v>155.89</c:v>
                </c:pt>
                <c:pt idx="2">
                  <c:v>188.13</c:v>
                </c:pt>
                <c:pt idx="3">
                  <c:v>176.14</c:v>
                </c:pt>
                <c:pt idx="4">
                  <c:v>151.75</c:v>
                </c:pt>
                <c:pt idx="5">
                  <c:v>176.25</c:v>
                </c:pt>
                <c:pt idx="6">
                  <c:v>158.3</c:v>
                </c:pt>
                <c:pt idx="7">
                  <c:v>156.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834204"/>
        <c:axId val="8372981"/>
      </c:lineChart>
      <c:catAx>
        <c:axId val="198342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Flower and pod development stage</a:t>
                </a:r>
              </a:p>
            </c:rich>
          </c:tx>
          <c:layout>
            <c:manualLayout>
              <c:xMode val="edge"/>
              <c:yMode val="edge"/>
              <c:x val="0.425999188476364"/>
              <c:y val="0.8797861760318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72981"/>
        <c:crossesAt val="0"/>
        <c:auto val="1"/>
        <c:lblAlgn val="ctr"/>
        <c:lblOffset val="100"/>
        <c:noMultiLvlLbl val="0"/>
      </c:catAx>
      <c:valAx>
        <c:axId val="83729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ABA content (ng/g)</a:t>
                </a:r>
              </a:p>
            </c:rich>
          </c:tx>
          <c:layout>
            <c:manualLayout>
              <c:xMode val="edge"/>
              <c:yMode val="edge"/>
              <c:x val="0.0263237979306147"/>
              <c:y val="-0.02710094480358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8342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8823290728343"/>
          <c:y val="0.031079065141720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00" spc="-1" strike="noStrike">
                <a:solidFill>
                  <a:srgbClr val="000000"/>
                </a:solidFill>
                <a:latin typeface="Times New Roman"/>
              </a:rPr>
              <a:t>Plant GA3</a:t>
            </a:r>
          </a:p>
        </c:rich>
      </c:tx>
      <c:layout>
        <c:manualLayout>
          <c:xMode val="edge"/>
          <c:yMode val="edge"/>
          <c:x val="0.355337475289466"/>
          <c:y val="0.08477412158393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6269415419373"/>
          <c:y val="0.272587841606247"/>
          <c:w val="0.796879412595312"/>
          <c:h val="0.6635527049637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GA3!$B$21:$G$21</c:f>
              <c:numCache>
                <c:formatCode>General</c:formatCode>
                <c:ptCount val="6"/>
                <c:pt idx="0">
                  <c:v>0.069</c:v>
                </c:pt>
                <c:pt idx="1">
                  <c:v>0.212</c:v>
                </c:pt>
                <c:pt idx="2">
                  <c:v>0.374</c:v>
                </c:pt>
                <c:pt idx="3">
                  <c:v>0.598</c:v>
                </c:pt>
                <c:pt idx="4">
                  <c:v>0.971</c:v>
                </c:pt>
                <c:pt idx="5">
                  <c:v>1.765</c:v>
                </c:pt>
              </c:numCache>
            </c:numRef>
          </c:xVal>
          <c:yVal>
            <c:numRef>
              <c:f>GA3!$B$22:$G$22</c:f>
              <c:numCache>
                <c:formatCode>General</c:formatCode>
                <c:ptCount val="6"/>
                <c:pt idx="0">
                  <c:v>0</c:v>
                </c:pt>
                <c:pt idx="1">
                  <c:v>7.5</c:v>
                </c:pt>
                <c:pt idx="2">
                  <c:v>15</c:v>
                </c:pt>
                <c:pt idx="3">
                  <c:v>30</c:v>
                </c:pt>
                <c:pt idx="4">
                  <c:v>60</c:v>
                </c:pt>
                <c:pt idx="5">
                  <c:v>120</c:v>
                </c:pt>
              </c:numCache>
            </c:numRef>
          </c:yVal>
          <c:smooth val="0"/>
        </c:ser>
        <c:axId val="25347682"/>
        <c:axId val="7634667"/>
      </c:scatterChart>
      <c:valAx>
        <c:axId val="2534768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34667"/>
        <c:crossesAt val="0"/>
        <c:crossBetween val="midCat"/>
      </c:valAx>
      <c:valAx>
        <c:axId val="76346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pmol/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347682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134280568341"/>
          <c:y val="0.0792001259644151"/>
          <c:w val="0.941164698819292"/>
          <c:h val="0.920799874035585"/>
        </c:manualLayout>
      </c:layout>
      <c:lineChart>
        <c:grouping val="standard"/>
        <c:varyColors val="0"/>
        <c:ser>
          <c:idx val="0"/>
          <c:order val="0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A3!$D$57:$K$57</c:f>
              <c:multiLvlStrCache>
                <c:ptCount val="1"/>
                <c:lvl>
                  <c:pt idx="0">
                    <c:v>42dai</c:v>
                  </c:pt>
                </c:lvl>
                <c:lvl>
                  <c:pt idx="0">
                    <c:v>35dai</c:v>
                  </c:pt>
                </c:lvl>
                <c:lvl>
                  <c:pt idx="0">
                    <c:v>28dai</c:v>
                  </c:pt>
                </c:lvl>
                <c:lvl>
                  <c:pt idx="0">
                    <c:v>21dai</c:v>
                  </c:pt>
                </c:lvl>
                <c:lvl>
                  <c:pt idx="0">
                    <c:v>14dai</c:v>
                  </c:pt>
                </c:lvl>
                <c:lvl>
                  <c:pt idx="0">
                    <c:v>7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GA3!$D$58:$K$58</c:f>
              <c:numCache>
                <c:formatCode>General</c:formatCode>
                <c:ptCount val="8"/>
                <c:pt idx="0">
                  <c:v>175.47</c:v>
                </c:pt>
                <c:pt idx="1">
                  <c:v>149.7</c:v>
                </c:pt>
                <c:pt idx="2">
                  <c:v>168.79</c:v>
                </c:pt>
                <c:pt idx="3">
                  <c:v>176.14</c:v>
                </c:pt>
                <c:pt idx="4">
                  <c:v>154.23</c:v>
                </c:pt>
                <c:pt idx="5">
                  <c:v>126.25</c:v>
                </c:pt>
                <c:pt idx="6">
                  <c:v>137.88</c:v>
                </c:pt>
                <c:pt idx="7">
                  <c:v>159.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aclobutrazol"</c:f>
              <c:strCache>
                <c:ptCount val="1"/>
                <c:pt idx="0">
                  <c:v>Paclobutraz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A3!$D$57:$K$57</c:f>
              <c:multiLvlStrCache>
                <c:ptCount val="1"/>
                <c:lvl>
                  <c:pt idx="0">
                    <c:v>42dai</c:v>
                  </c:pt>
                </c:lvl>
                <c:lvl>
                  <c:pt idx="0">
                    <c:v>35dai</c:v>
                  </c:pt>
                </c:lvl>
                <c:lvl>
                  <c:pt idx="0">
                    <c:v>28dai</c:v>
                  </c:pt>
                </c:lvl>
                <c:lvl>
                  <c:pt idx="0">
                    <c:v>21dai</c:v>
                  </c:pt>
                </c:lvl>
                <c:lvl>
                  <c:pt idx="0">
                    <c:v>14dai</c:v>
                  </c:pt>
                </c:lvl>
                <c:lvl>
                  <c:pt idx="0">
                    <c:v>7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GA3!$D$59:$K$59</c:f>
              <c:numCache>
                <c:formatCode>General</c:formatCode>
                <c:ptCount val="8"/>
                <c:pt idx="0">
                  <c:v>175.47</c:v>
                </c:pt>
                <c:pt idx="1">
                  <c:v>130.12</c:v>
                </c:pt>
                <c:pt idx="2">
                  <c:v>158.78</c:v>
                </c:pt>
                <c:pt idx="3">
                  <c:v>104.31</c:v>
                </c:pt>
                <c:pt idx="4">
                  <c:v>93.46</c:v>
                </c:pt>
                <c:pt idx="5">
                  <c:v>112.23</c:v>
                </c:pt>
                <c:pt idx="6">
                  <c:v>113.24</c:v>
                </c:pt>
                <c:pt idx="7">
                  <c:v>119.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860954"/>
        <c:axId val="10977097"/>
      </c:lineChart>
      <c:catAx>
        <c:axId val="2086095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977097"/>
        <c:crossesAt val="0"/>
        <c:auto val="1"/>
        <c:lblAlgn val="ctr"/>
        <c:lblOffset val="100"/>
        <c:noMultiLvlLbl val="0"/>
      </c:catAx>
      <c:valAx>
        <c:axId val="10977097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Times New Roman"/>
                  </a:defRPr>
                </a:pPr>
                <a:r>
                  <a:rPr b="0" sz="800" spc="-1" strike="noStrike">
                    <a:latin typeface="Times New Roman"/>
                  </a:rPr>
                  <a:t>GA3 content (ng/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860954"/>
        <c:crossesAt val="1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1102661596958"/>
          <c:y val="0.07778302629507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00" spc="-1" strike="noStrike">
                <a:solidFill>
                  <a:srgbClr val="000000"/>
                </a:solidFill>
                <a:latin typeface="Times New Roman"/>
              </a:rPr>
              <a:t>Plant CTK</a:t>
            </a:r>
          </a:p>
        </c:rich>
      </c:tx>
      <c:layout>
        <c:manualLayout>
          <c:xMode val="edge"/>
          <c:yMode val="edge"/>
          <c:x val="0.367349833345153"/>
          <c:y val="0.08099472075576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4198283809659"/>
          <c:y val="0.270352875798833"/>
          <c:w val="0.795120913410397"/>
          <c:h val="0.664490136148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CTK（1）'!$B$21:$G$21</c:f>
              <c:numCache>
                <c:formatCode>General</c:formatCode>
                <c:ptCount val="6"/>
                <c:pt idx="0">
                  <c:v>0.051</c:v>
                </c:pt>
                <c:pt idx="1">
                  <c:v>0.178</c:v>
                </c:pt>
                <c:pt idx="2">
                  <c:v>0.315</c:v>
                </c:pt>
                <c:pt idx="3">
                  <c:v>0.522</c:v>
                </c:pt>
                <c:pt idx="4">
                  <c:v>0.917</c:v>
                </c:pt>
                <c:pt idx="5">
                  <c:v>1.786</c:v>
                </c:pt>
              </c:numCache>
            </c:numRef>
          </c:xVal>
          <c:yVal>
            <c:numRef>
              <c:f>'CTK（1）'!$B$22:$G$22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</c:numCache>
            </c:numRef>
          </c:yVal>
          <c:smooth val="0"/>
        </c:ser>
        <c:axId val="97005126"/>
        <c:axId val="11225019"/>
      </c:scatterChart>
      <c:valAx>
        <c:axId val="9700512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225019"/>
        <c:crossesAt val="0"/>
        <c:crossBetween val="midCat"/>
      </c:valAx>
      <c:valAx>
        <c:axId val="112250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ng/m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005126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737867031797"/>
          <c:y val="0.0559945036070079"/>
          <c:w val="0.94492621329682"/>
          <c:h val="0.944005496392992"/>
        </c:manualLayout>
      </c:layout>
      <c:lineChart>
        <c:grouping val="standard"/>
        <c:varyColors val="0"/>
        <c:ser>
          <c:idx val="0"/>
          <c:order val="0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8000"/>
            </a:solidFill>
            <a:ln w="12600">
              <a:solidFill>
                <a:srgbClr val="008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TK（1）'!$D$57:$K$57</c:f>
              <c:multiLvlStrCache>
                <c:ptCount val="1"/>
                <c:lvl>
                  <c:pt idx="0">
                    <c:v>42dai</c:v>
                  </c:pt>
                </c:lvl>
                <c:lvl>
                  <c:pt idx="0">
                    <c:v>35dai</c:v>
                  </c:pt>
                </c:lvl>
                <c:lvl>
                  <c:pt idx="0">
                    <c:v>28dai</c:v>
                  </c:pt>
                </c:lvl>
                <c:lvl>
                  <c:pt idx="0">
                    <c:v>21dai</c:v>
                  </c:pt>
                </c:lvl>
                <c:lvl>
                  <c:pt idx="0">
                    <c:v>14dai</c:v>
                  </c:pt>
                </c:lvl>
                <c:lvl>
                  <c:pt idx="0">
                    <c:v>7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'CTK（1）'!$D$58:$K$58</c:f>
              <c:numCache>
                <c:formatCode>General</c:formatCode>
                <c:ptCount val="8"/>
                <c:pt idx="0">
                  <c:v>202.85</c:v>
                </c:pt>
                <c:pt idx="1">
                  <c:v>176.23</c:v>
                </c:pt>
                <c:pt idx="2">
                  <c:v>190.14</c:v>
                </c:pt>
                <c:pt idx="3">
                  <c:v>168</c:v>
                </c:pt>
                <c:pt idx="4">
                  <c:v>175.21</c:v>
                </c:pt>
                <c:pt idx="5">
                  <c:v>135</c:v>
                </c:pt>
                <c:pt idx="6">
                  <c:v>139.25</c:v>
                </c:pt>
                <c:pt idx="7">
                  <c:v>140.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aclobutrazol"</c:f>
              <c:strCache>
                <c:ptCount val="1"/>
                <c:pt idx="0">
                  <c:v>Paclobutraz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triangl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TK（1）'!$D$57:$K$57</c:f>
              <c:multiLvlStrCache>
                <c:ptCount val="1"/>
                <c:lvl>
                  <c:pt idx="0">
                    <c:v>42dai</c:v>
                  </c:pt>
                </c:lvl>
                <c:lvl>
                  <c:pt idx="0">
                    <c:v>35dai</c:v>
                  </c:pt>
                </c:lvl>
                <c:lvl>
                  <c:pt idx="0">
                    <c:v>28dai</c:v>
                  </c:pt>
                </c:lvl>
                <c:lvl>
                  <c:pt idx="0">
                    <c:v>21dai</c:v>
                  </c:pt>
                </c:lvl>
                <c:lvl>
                  <c:pt idx="0">
                    <c:v>14dai</c:v>
                  </c:pt>
                </c:lvl>
                <c:lvl>
                  <c:pt idx="0">
                    <c:v>7dai</c:v>
                  </c:pt>
                </c:lvl>
                <c:lvl>
                  <c:pt idx="0">
                    <c:v>initial anthesis</c:v>
                  </c:pt>
                </c:lvl>
                <c:lvl>
                  <c:pt idx="0">
                    <c:v>squaring </c:v>
                  </c:pt>
                </c:lvl>
              </c:multiLvlStrCache>
            </c:multiLvlStrRef>
          </c:cat>
          <c:val>
            <c:numRef>
              <c:f>'CTK（1）'!$D$59:$K$59</c:f>
              <c:numCache>
                <c:formatCode>General</c:formatCode>
                <c:ptCount val="8"/>
                <c:pt idx="0">
                  <c:v>202.95</c:v>
                </c:pt>
                <c:pt idx="1">
                  <c:v>237.44</c:v>
                </c:pt>
                <c:pt idx="2">
                  <c:v>225.5</c:v>
                </c:pt>
                <c:pt idx="3">
                  <c:v>234</c:v>
                </c:pt>
                <c:pt idx="4">
                  <c:v>247</c:v>
                </c:pt>
                <c:pt idx="5">
                  <c:v>155</c:v>
                </c:pt>
                <c:pt idx="6">
                  <c:v>182.12</c:v>
                </c:pt>
                <c:pt idx="7">
                  <c:v>194.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312651"/>
        <c:axId val="832452"/>
      </c:lineChart>
      <c:catAx>
        <c:axId val="6631265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2452"/>
        <c:crossesAt val="0"/>
        <c:auto val="1"/>
        <c:lblAlgn val="ctr"/>
        <c:lblOffset val="100"/>
        <c:noMultiLvlLbl val="0"/>
      </c:catAx>
      <c:valAx>
        <c:axId val="8324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CTK content (ng/g)</a:t>
                </a:r>
              </a:p>
            </c:rich>
          </c:tx>
          <c:layout>
            <c:manualLayout>
              <c:xMode val="edge"/>
              <c:yMode val="edge"/>
              <c:x val="0.0248491302804402"/>
              <c:y val="-0.137238062521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3126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8381256656017"/>
          <c:y val="0.0403641360357266"/>
          <c:w val="0.178913738019169"/>
          <c:h val="0.17571281346616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45680</xdr:colOff>
      <xdr:row>22</xdr:row>
      <xdr:rowOff>104400</xdr:rowOff>
    </xdr:from>
    <xdr:to>
      <xdr:col>6</xdr:col>
      <xdr:colOff>653040</xdr:colOff>
      <xdr:row>35</xdr:row>
      <xdr:rowOff>95040</xdr:rowOff>
    </xdr:to>
    <xdr:graphicFrame>
      <xdr:nvGraphicFramePr>
        <xdr:cNvPr id="0" name="Chart 1"/>
        <xdr:cNvGraphicFramePr/>
      </xdr:nvGraphicFramePr>
      <xdr:xfrm>
        <a:off x="445680" y="4562280"/>
        <a:ext cx="510948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75960</xdr:colOff>
      <xdr:row>71</xdr:row>
      <xdr:rowOff>9360</xdr:rowOff>
    </xdr:from>
    <xdr:to>
      <xdr:col>10</xdr:col>
      <xdr:colOff>392400</xdr:colOff>
      <xdr:row>84</xdr:row>
      <xdr:rowOff>9360</xdr:rowOff>
    </xdr:to>
    <xdr:graphicFrame>
      <xdr:nvGraphicFramePr>
        <xdr:cNvPr id="1" name="Chart 4"/>
        <xdr:cNvGraphicFramePr/>
      </xdr:nvGraphicFramePr>
      <xdr:xfrm>
        <a:off x="1662840" y="14353920"/>
        <a:ext cx="7033320" cy="235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54040</xdr:colOff>
      <xdr:row>22</xdr:row>
      <xdr:rowOff>113760</xdr:rowOff>
    </xdr:from>
    <xdr:to>
      <xdr:col>7</xdr:col>
      <xdr:colOff>720</xdr:colOff>
      <xdr:row>35</xdr:row>
      <xdr:rowOff>104400</xdr:rowOff>
    </xdr:to>
    <xdr:graphicFrame>
      <xdr:nvGraphicFramePr>
        <xdr:cNvPr id="2" name="Chart 1"/>
        <xdr:cNvGraphicFramePr/>
      </xdr:nvGraphicFramePr>
      <xdr:xfrm>
        <a:off x="554040" y="4571640"/>
        <a:ext cx="51523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98280</xdr:colOff>
      <xdr:row>60</xdr:row>
      <xdr:rowOff>9360</xdr:rowOff>
    </xdr:from>
    <xdr:to>
      <xdr:col>10</xdr:col>
      <xdr:colOff>185760</xdr:colOff>
      <xdr:row>76</xdr:row>
      <xdr:rowOff>9000</xdr:rowOff>
    </xdr:to>
    <xdr:graphicFrame>
      <xdr:nvGraphicFramePr>
        <xdr:cNvPr id="3" name="Chart 4"/>
        <xdr:cNvGraphicFramePr/>
      </xdr:nvGraphicFramePr>
      <xdr:xfrm>
        <a:off x="1619640" y="12191760"/>
        <a:ext cx="709740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34520</xdr:colOff>
      <xdr:row>22</xdr:row>
      <xdr:rowOff>113760</xdr:rowOff>
    </xdr:from>
    <xdr:to>
      <xdr:col>6</xdr:col>
      <xdr:colOff>642600</xdr:colOff>
      <xdr:row>35</xdr:row>
      <xdr:rowOff>95040</xdr:rowOff>
    </xdr:to>
    <xdr:graphicFrame>
      <xdr:nvGraphicFramePr>
        <xdr:cNvPr id="4" name="Chart 1"/>
        <xdr:cNvGraphicFramePr/>
      </xdr:nvGraphicFramePr>
      <xdr:xfrm>
        <a:off x="434520" y="4571640"/>
        <a:ext cx="509868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21640</xdr:colOff>
      <xdr:row>60</xdr:row>
      <xdr:rowOff>123840</xdr:rowOff>
    </xdr:from>
    <xdr:to>
      <xdr:col>9</xdr:col>
      <xdr:colOff>826560</xdr:colOff>
      <xdr:row>73</xdr:row>
      <xdr:rowOff>57240</xdr:rowOff>
    </xdr:to>
    <xdr:graphicFrame>
      <xdr:nvGraphicFramePr>
        <xdr:cNvPr id="5" name="Chart 3"/>
        <xdr:cNvGraphicFramePr/>
      </xdr:nvGraphicFramePr>
      <xdr:xfrm>
        <a:off x="1282320" y="12306240"/>
        <a:ext cx="71953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67280</xdr:colOff>
      <xdr:row>22</xdr:row>
      <xdr:rowOff>104400</xdr:rowOff>
    </xdr:from>
    <xdr:to>
      <xdr:col>6</xdr:col>
      <xdr:colOff>673920</xdr:colOff>
      <xdr:row>35</xdr:row>
      <xdr:rowOff>95040</xdr:rowOff>
    </xdr:to>
    <xdr:graphicFrame>
      <xdr:nvGraphicFramePr>
        <xdr:cNvPr id="6" name="Chart 1"/>
        <xdr:cNvGraphicFramePr/>
      </xdr:nvGraphicFramePr>
      <xdr:xfrm>
        <a:off x="467280" y="4562280"/>
        <a:ext cx="507600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60</xdr:row>
      <xdr:rowOff>19080</xdr:rowOff>
    </xdr:from>
    <xdr:to>
      <xdr:col>9</xdr:col>
      <xdr:colOff>185760</xdr:colOff>
      <xdr:row>71</xdr:row>
      <xdr:rowOff>123840</xdr:rowOff>
    </xdr:to>
    <xdr:graphicFrame>
      <xdr:nvGraphicFramePr>
        <xdr:cNvPr id="7" name="Chart 3"/>
        <xdr:cNvGraphicFramePr/>
      </xdr:nvGraphicFramePr>
      <xdr:xfrm>
        <a:off x="760680" y="12201480"/>
        <a:ext cx="7098480" cy="209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0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R29" activeCellId="0" sqref="R29"/>
    </sheetView>
  </sheetViews>
  <sheetFormatPr defaultColWidth="8.74609375" defaultRowHeight="14.25" zeroHeight="false" outlineLevelRow="0" outlineLevelCol="0"/>
  <cols>
    <col collapsed="false" customWidth="true" hidden="false" outlineLevel="0" max="5" min="2" style="0" width="9.5"/>
    <col collapsed="false" customWidth="true" hidden="false" outlineLevel="0" max="7" min="6" style="0" width="9.62"/>
    <col collapsed="false" customWidth="true" hidden="false" outlineLevel="0" max="9" min="8" style="0" width="9.87"/>
    <col collapsed="false" customWidth="true" hidden="false" outlineLevel="0" max="10" min="10" style="0" width="9.75"/>
    <col collapsed="false" customWidth="true" hidden="false" outlineLevel="0" max="11" min="11" style="0" width="9.62"/>
    <col collapsed="false" customWidth="true" hidden="false" outlineLevel="0" max="19" min="12" style="0" width="10.49"/>
  </cols>
  <sheetData>
    <row r="1" customFormat="false" ht="20.25" hidden="false" customHeight="false" outlineLevel="0" collapsed="false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5.7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4"/>
      <c r="J3" s="3"/>
      <c r="K3" s="3"/>
      <c r="L3" s="3"/>
      <c r="M3" s="3"/>
      <c r="N3" s="3"/>
    </row>
    <row r="4" customFormat="false" ht="15.75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5"/>
      <c r="J4" s="3"/>
      <c r="K4" s="3"/>
      <c r="L4" s="3"/>
      <c r="M4" s="3"/>
      <c r="N4" s="3"/>
    </row>
    <row r="5" customFormat="false" ht="15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customFormat="false" ht="15.75" hidden="false" customHeight="false" outlineLevel="0" collapsed="false">
      <c r="A6" s="6" t="s">
        <v>0</v>
      </c>
      <c r="B6" s="7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customFormat="false" ht="15.75" hidden="false" customHeight="false" outlineLevel="0" collapsed="false">
      <c r="A7" s="8"/>
      <c r="B7" s="9" t="n">
        <v>1</v>
      </c>
      <c r="C7" s="9" t="n">
        <v>2</v>
      </c>
      <c r="D7" s="9" t="n">
        <v>3</v>
      </c>
      <c r="E7" s="9" t="n">
        <v>4</v>
      </c>
      <c r="F7" s="9" t="n">
        <v>5</v>
      </c>
      <c r="G7" s="9" t="n">
        <v>6</v>
      </c>
      <c r="H7" s="9" t="n">
        <v>7</v>
      </c>
      <c r="I7" s="9" t="n">
        <v>8</v>
      </c>
      <c r="J7" s="9" t="n">
        <v>9</v>
      </c>
      <c r="K7" s="9" t="n">
        <v>10</v>
      </c>
      <c r="L7" s="9" t="n">
        <v>11</v>
      </c>
      <c r="M7" s="9" t="n">
        <v>12</v>
      </c>
      <c r="N7" s="7"/>
    </row>
    <row r="8" customFormat="false" ht="15.75" hidden="false" customHeight="false" outlineLevel="0" collapsed="false">
      <c r="A8" s="8" t="s">
        <v>1</v>
      </c>
      <c r="B8" s="10" t="s">
        <v>2</v>
      </c>
      <c r="C8" s="10" t="s">
        <v>3</v>
      </c>
      <c r="D8" s="10" t="s">
        <v>4</v>
      </c>
      <c r="E8" s="10" t="s">
        <v>5</v>
      </c>
      <c r="F8" s="10" t="s">
        <v>6</v>
      </c>
      <c r="G8" s="10" t="s">
        <v>7</v>
      </c>
      <c r="H8" s="11" t="s">
        <v>8</v>
      </c>
      <c r="I8" s="11" t="s">
        <v>8</v>
      </c>
      <c r="J8" s="11" t="s">
        <v>8</v>
      </c>
      <c r="K8" s="11" t="s">
        <v>9</v>
      </c>
      <c r="L8" s="11" t="s">
        <v>9</v>
      </c>
      <c r="M8" s="11" t="s">
        <v>9</v>
      </c>
      <c r="N8" s="3"/>
    </row>
    <row r="9" customFormat="false" ht="15.75" hidden="false" customHeight="false" outlineLevel="0" collapsed="false">
      <c r="A9" s="8" t="s">
        <v>10</v>
      </c>
      <c r="B9" s="11" t="s">
        <v>11</v>
      </c>
      <c r="C9" s="11" t="s">
        <v>11</v>
      </c>
      <c r="D9" s="11" t="s">
        <v>11</v>
      </c>
      <c r="E9" s="11" t="s">
        <v>12</v>
      </c>
      <c r="F9" s="11" t="s">
        <v>12</v>
      </c>
      <c r="G9" s="11" t="s">
        <v>12</v>
      </c>
      <c r="H9" s="11" t="s">
        <v>13</v>
      </c>
      <c r="I9" s="11" t="s">
        <v>13</v>
      </c>
      <c r="J9" s="11" t="s">
        <v>13</v>
      </c>
      <c r="K9" s="11" t="s">
        <v>14</v>
      </c>
      <c r="L9" s="11" t="s">
        <v>14</v>
      </c>
      <c r="M9" s="11" t="s">
        <v>14</v>
      </c>
      <c r="N9" s="3"/>
    </row>
    <row r="10" customFormat="false" ht="15.75" hidden="false" customHeight="false" outlineLevel="0" collapsed="false">
      <c r="A10" s="8" t="s">
        <v>15</v>
      </c>
      <c r="B10" s="11" t="s">
        <v>16</v>
      </c>
      <c r="C10" s="11" t="s">
        <v>16</v>
      </c>
      <c r="D10" s="11" t="s">
        <v>16</v>
      </c>
      <c r="E10" s="12" t="s">
        <v>17</v>
      </c>
      <c r="F10" s="12" t="s">
        <v>17</v>
      </c>
      <c r="G10" s="12" t="s">
        <v>17</v>
      </c>
      <c r="H10" s="12" t="s">
        <v>18</v>
      </c>
      <c r="I10" s="12" t="s">
        <v>18</v>
      </c>
      <c r="J10" s="12" t="s">
        <v>18</v>
      </c>
      <c r="K10" s="12" t="s">
        <v>19</v>
      </c>
      <c r="L10" s="12" t="s">
        <v>19</v>
      </c>
      <c r="M10" s="12" t="s">
        <v>19</v>
      </c>
      <c r="N10" s="3"/>
    </row>
    <row r="11" customFormat="false" ht="15.75" hidden="false" customHeight="false" outlineLevel="0" collapsed="false">
      <c r="A11" s="8" t="s">
        <v>20</v>
      </c>
      <c r="B11" s="12" t="s">
        <v>21</v>
      </c>
      <c r="C11" s="12" t="s">
        <v>21</v>
      </c>
      <c r="D11" s="12" t="s">
        <v>21</v>
      </c>
      <c r="E11" s="12" t="s">
        <v>22</v>
      </c>
      <c r="F11" s="12" t="s">
        <v>22</v>
      </c>
      <c r="G11" s="12" t="s">
        <v>22</v>
      </c>
      <c r="H11" s="12" t="s">
        <v>23</v>
      </c>
      <c r="I11" s="12" t="s">
        <v>23</v>
      </c>
      <c r="J11" s="12" t="s">
        <v>23</v>
      </c>
      <c r="K11" s="12" t="s">
        <v>24</v>
      </c>
      <c r="L11" s="12" t="s">
        <v>24</v>
      </c>
      <c r="M11" s="12" t="s">
        <v>24</v>
      </c>
      <c r="N11" s="3"/>
    </row>
    <row r="12" customFormat="false" ht="15.75" hidden="false" customHeight="false" outlineLevel="0" collapsed="false">
      <c r="A12" s="13"/>
      <c r="B12" s="7"/>
      <c r="C12" s="7"/>
      <c r="D12" s="7"/>
      <c r="E12" s="7"/>
      <c r="F12" s="7"/>
      <c r="G12" s="7"/>
      <c r="H12" s="14"/>
      <c r="I12" s="3"/>
      <c r="J12" s="3"/>
      <c r="K12" s="3"/>
      <c r="L12" s="14"/>
      <c r="M12" s="14"/>
      <c r="N12" s="3"/>
    </row>
    <row r="13" customFormat="false" ht="15.75" hidden="false" customHeight="false" outlineLevel="0" collapsed="false">
      <c r="A13" s="6" t="s">
        <v>25</v>
      </c>
      <c r="B13" s="7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customFormat="false" ht="15.75" hidden="false" customHeight="false" outlineLevel="0" collapsed="false">
      <c r="A14" s="15"/>
      <c r="B14" s="8" t="n">
        <v>1</v>
      </c>
      <c r="C14" s="8" t="n">
        <v>2</v>
      </c>
      <c r="D14" s="8" t="n">
        <v>3</v>
      </c>
      <c r="E14" s="8" t="n">
        <v>4</v>
      </c>
      <c r="F14" s="8" t="n">
        <v>5</v>
      </c>
      <c r="G14" s="8" t="n">
        <v>6</v>
      </c>
      <c r="H14" s="8" t="n">
        <v>7</v>
      </c>
      <c r="I14" s="8" t="n">
        <v>8</v>
      </c>
      <c r="J14" s="8" t="n">
        <v>9</v>
      </c>
      <c r="K14" s="8" t="n">
        <v>10</v>
      </c>
      <c r="L14" s="8" t="n">
        <v>11</v>
      </c>
      <c r="M14" s="8" t="n">
        <v>12</v>
      </c>
      <c r="N14" s="3"/>
    </row>
    <row r="15" customFormat="false" ht="15.75" hidden="false" customHeight="false" outlineLevel="0" collapsed="false">
      <c r="A15" s="8" t="s">
        <v>1</v>
      </c>
      <c r="B15" s="7" t="n">
        <v>0.053</v>
      </c>
      <c r="C15" s="7" t="n">
        <v>0.114</v>
      </c>
      <c r="D15" s="7" t="n">
        <v>0.192</v>
      </c>
      <c r="E15" s="7" t="n">
        <v>0.381</v>
      </c>
      <c r="F15" s="7" t="n">
        <v>0.757</v>
      </c>
      <c r="G15" s="7" t="n">
        <v>1.443</v>
      </c>
      <c r="H15" s="7" t="n">
        <v>0.135</v>
      </c>
      <c r="I15" s="7" t="n">
        <v>0.128</v>
      </c>
      <c r="J15" s="7" t="n">
        <v>0.132</v>
      </c>
      <c r="K15" s="7" t="n">
        <v>0.189</v>
      </c>
      <c r="L15" s="7" t="n">
        <v>0.185</v>
      </c>
      <c r="M15" s="7" t="n">
        <v>0.184</v>
      </c>
      <c r="N15" s="3"/>
    </row>
    <row r="16" customFormat="false" ht="15.75" hidden="false" customHeight="false" outlineLevel="0" collapsed="false">
      <c r="A16" s="8" t="s">
        <v>10</v>
      </c>
      <c r="B16" s="7" t="n">
        <v>0.214</v>
      </c>
      <c r="C16" s="7" t="n">
        <v>0.219</v>
      </c>
      <c r="D16" s="7" t="n">
        <v>0.209</v>
      </c>
      <c r="E16" s="7" t="n">
        <v>0.228</v>
      </c>
      <c r="F16" s="7" t="n">
        <v>0.225</v>
      </c>
      <c r="G16" s="7" t="n">
        <v>0.231</v>
      </c>
      <c r="H16" s="7" t="n">
        <v>0.308</v>
      </c>
      <c r="I16" s="7" t="n">
        <v>0.299</v>
      </c>
      <c r="J16" s="7" t="n">
        <v>0.304</v>
      </c>
      <c r="K16" s="7" t="n">
        <v>0.324</v>
      </c>
      <c r="L16" s="7" t="n">
        <v>0.319</v>
      </c>
      <c r="M16" s="7" t="n">
        <v>0.325</v>
      </c>
      <c r="N16" s="3"/>
    </row>
    <row r="17" customFormat="false" ht="15.75" hidden="false" customHeight="false" outlineLevel="0" collapsed="false">
      <c r="A17" s="8" t="s">
        <v>15</v>
      </c>
      <c r="B17" s="7" t="n">
        <v>0.218</v>
      </c>
      <c r="C17" s="7" t="n">
        <v>0.215</v>
      </c>
      <c r="D17" s="7" t="n">
        <v>0.221</v>
      </c>
      <c r="E17" s="7" t="n">
        <v>0.147</v>
      </c>
      <c r="F17" s="7" t="n">
        <v>0.152</v>
      </c>
      <c r="G17" s="7" t="n">
        <v>0.144</v>
      </c>
      <c r="H17" s="7" t="n">
        <v>0.208</v>
      </c>
      <c r="I17" s="7" t="n">
        <v>0.204</v>
      </c>
      <c r="J17" s="7" t="n">
        <v>0.202</v>
      </c>
      <c r="K17" s="7" t="n">
        <v>0.231</v>
      </c>
      <c r="L17" s="7" t="n">
        <v>0.223</v>
      </c>
      <c r="M17" s="7" t="n">
        <v>0.228</v>
      </c>
      <c r="N17" s="3"/>
    </row>
    <row r="18" customFormat="false" ht="15.75" hidden="false" customHeight="false" outlineLevel="0" collapsed="false">
      <c r="A18" s="8" t="s">
        <v>20</v>
      </c>
      <c r="B18" s="7" t="n">
        <v>0.261</v>
      </c>
      <c r="C18" s="7" t="n">
        <v>0.267</v>
      </c>
      <c r="D18" s="7" t="n">
        <v>0.259</v>
      </c>
      <c r="E18" s="7" t="n">
        <v>0.327</v>
      </c>
      <c r="F18" s="7" t="n">
        <v>0.325</v>
      </c>
      <c r="G18" s="7" t="n">
        <v>0.332</v>
      </c>
      <c r="H18" s="7" t="n">
        <v>0.357</v>
      </c>
      <c r="I18" s="7" t="n">
        <v>0.352</v>
      </c>
      <c r="J18" s="7" t="n">
        <v>0.348</v>
      </c>
      <c r="K18" s="7" t="n">
        <v>0.271</v>
      </c>
      <c r="L18" s="7" t="n">
        <v>0.263</v>
      </c>
      <c r="M18" s="7" t="n">
        <v>0.274</v>
      </c>
      <c r="N18" s="3"/>
    </row>
    <row r="19" customFormat="false" ht="15.75" hidden="false" customHeight="false" outlineLevel="0" collapsed="false">
      <c r="A19" s="8"/>
      <c r="B19" s="7"/>
      <c r="C19" s="7"/>
      <c r="D19" s="7"/>
      <c r="E19" s="7"/>
      <c r="F19" s="7"/>
      <c r="G19" s="3"/>
      <c r="H19" s="3"/>
      <c r="I19" s="3"/>
      <c r="J19" s="3"/>
      <c r="K19" s="16"/>
      <c r="L19" s="3"/>
      <c r="M19" s="3"/>
      <c r="N19" s="3"/>
    </row>
    <row r="20" customFormat="false" ht="15.75" hidden="false" customHeight="false" outlineLevel="0" collapsed="false">
      <c r="A20" s="6" t="s">
        <v>26</v>
      </c>
      <c r="B20" s="6"/>
      <c r="C20" s="6"/>
      <c r="D20" s="6"/>
      <c r="E20" s="6"/>
      <c r="F20" s="6"/>
      <c r="G20" s="6"/>
      <c r="H20" s="3"/>
      <c r="I20" s="3"/>
      <c r="J20" s="3"/>
      <c r="K20" s="3"/>
      <c r="L20" s="3"/>
      <c r="M20" s="3"/>
      <c r="N20" s="3"/>
    </row>
    <row r="21" customFormat="false" ht="15.75" hidden="false" customHeight="false" outlineLevel="0" collapsed="false">
      <c r="A21" s="7" t="s">
        <v>27</v>
      </c>
      <c r="B21" s="7" t="n">
        <v>0.053</v>
      </c>
      <c r="C21" s="7" t="n">
        <v>0.114</v>
      </c>
      <c r="D21" s="7" t="n">
        <v>0.192</v>
      </c>
      <c r="E21" s="7" t="n">
        <v>0.381</v>
      </c>
      <c r="F21" s="7" t="n">
        <v>0.757</v>
      </c>
      <c r="G21" s="7" t="n">
        <v>1.443</v>
      </c>
      <c r="H21" s="3"/>
      <c r="I21" s="3"/>
      <c r="J21" s="3"/>
      <c r="K21" s="3"/>
      <c r="L21" s="3"/>
      <c r="M21" s="3"/>
      <c r="N21" s="3"/>
    </row>
    <row r="22" customFormat="false" ht="15.75" hidden="false" customHeight="false" outlineLevel="0" collapsed="false">
      <c r="A22" s="7" t="s">
        <v>28</v>
      </c>
      <c r="B22" s="7" t="n">
        <v>0</v>
      </c>
      <c r="C22" s="7" t="n">
        <v>3</v>
      </c>
      <c r="D22" s="7" t="n">
        <v>6</v>
      </c>
      <c r="E22" s="7" t="n">
        <v>12</v>
      </c>
      <c r="F22" s="7" t="n">
        <v>24</v>
      </c>
      <c r="G22" s="7" t="n">
        <v>48</v>
      </c>
      <c r="H22" s="3"/>
      <c r="I22" s="3"/>
      <c r="J22" s="3"/>
      <c r="K22" s="3"/>
      <c r="L22" s="3"/>
      <c r="M22" s="3"/>
      <c r="N22" s="3"/>
    </row>
    <row r="23" customFormat="false" ht="15.75" hidden="false" customHeight="false" outlineLevel="0" collapsed="false">
      <c r="A23" s="8"/>
      <c r="B23" s="8"/>
      <c r="C23" s="8"/>
      <c r="D23" s="8"/>
      <c r="E23" s="8"/>
      <c r="F23" s="8"/>
      <c r="G23" s="8"/>
      <c r="H23" s="3"/>
      <c r="I23" s="3"/>
      <c r="J23" s="3"/>
      <c r="K23" s="3"/>
      <c r="L23" s="3"/>
      <c r="M23" s="3"/>
      <c r="N23" s="3"/>
    </row>
    <row r="24" customFormat="false" ht="15.75" hidden="false" customHeight="false" outlineLevel="0" collapsed="false">
      <c r="A24" s="8"/>
      <c r="B24" s="8"/>
      <c r="C24" s="8"/>
      <c r="D24" s="8"/>
      <c r="E24" s="8"/>
      <c r="F24" s="8"/>
      <c r="G24" s="8"/>
      <c r="H24" s="3"/>
      <c r="I24" s="3"/>
      <c r="J24" s="3"/>
      <c r="K24" s="3"/>
      <c r="L24" s="3"/>
      <c r="M24" s="3"/>
      <c r="N24" s="3"/>
    </row>
    <row r="25" customFormat="false" ht="15.75" hidden="false" customHeight="false" outlineLevel="0" collapsed="false">
      <c r="A25" s="8"/>
      <c r="B25" s="8"/>
      <c r="C25" s="8"/>
      <c r="D25" s="8"/>
      <c r="E25" s="8"/>
      <c r="F25" s="8"/>
      <c r="G25" s="8"/>
      <c r="H25" s="3"/>
      <c r="I25" s="3"/>
      <c r="J25" s="3"/>
      <c r="K25" s="3"/>
      <c r="L25" s="3"/>
      <c r="M25" s="3"/>
      <c r="N25" s="3"/>
    </row>
    <row r="26" customFormat="false" ht="15.75" hidden="false" customHeight="false" outlineLevel="0" collapsed="false">
      <c r="A26" s="8"/>
      <c r="B26" s="8"/>
      <c r="C26" s="8"/>
      <c r="D26" s="8"/>
      <c r="E26" s="8"/>
      <c r="F26" s="8"/>
      <c r="G26" s="8"/>
      <c r="H26" s="3"/>
      <c r="I26" s="3"/>
      <c r="J26" s="3"/>
      <c r="K26" s="3"/>
      <c r="L26" s="3"/>
      <c r="M26" s="3"/>
      <c r="N26" s="3"/>
    </row>
    <row r="27" customFormat="false" ht="15.75" hidden="false" customHeight="false" outlineLevel="0" collapsed="false">
      <c r="A27" s="8"/>
      <c r="B27" s="8"/>
      <c r="C27" s="8"/>
      <c r="D27" s="8"/>
      <c r="E27" s="8"/>
      <c r="F27" s="8"/>
      <c r="G27" s="8"/>
      <c r="H27" s="3"/>
      <c r="I27" s="3"/>
      <c r="J27" s="3"/>
      <c r="K27" s="3"/>
      <c r="L27" s="3"/>
      <c r="M27" s="3"/>
      <c r="N27" s="3"/>
    </row>
    <row r="28" customFormat="false" ht="15.75" hidden="false" customHeight="false" outlineLevel="0" collapsed="false">
      <c r="A28" s="8"/>
      <c r="B28" s="8"/>
      <c r="C28" s="8"/>
      <c r="D28" s="8"/>
      <c r="E28" s="8"/>
      <c r="F28" s="8"/>
      <c r="G28" s="8"/>
      <c r="H28" s="3"/>
      <c r="I28" s="3"/>
      <c r="J28" s="3"/>
      <c r="K28" s="3"/>
      <c r="L28" s="3"/>
      <c r="M28" s="3"/>
      <c r="N28" s="3"/>
    </row>
    <row r="29" customFormat="false" ht="15.75" hidden="false" customHeight="false" outlineLevel="0" collapsed="false">
      <c r="A29" s="8"/>
      <c r="B29" s="8"/>
      <c r="C29" s="8"/>
      <c r="D29" s="8"/>
      <c r="E29" s="8"/>
      <c r="F29" s="8"/>
      <c r="G29" s="8"/>
      <c r="H29" s="3"/>
      <c r="I29" s="3"/>
      <c r="J29" s="3"/>
      <c r="K29" s="3"/>
      <c r="L29" s="3"/>
      <c r="M29" s="3"/>
      <c r="N29" s="3"/>
    </row>
    <row r="30" customFormat="false" ht="15.75" hidden="false" customHeight="false" outlineLevel="0" collapsed="false">
      <c r="A30" s="8"/>
      <c r="B30" s="8"/>
      <c r="C30" s="8"/>
      <c r="D30" s="8"/>
      <c r="E30" s="8"/>
      <c r="F30" s="8"/>
      <c r="G30" s="8"/>
      <c r="H30" s="3"/>
      <c r="I30" s="3"/>
      <c r="J30" s="3"/>
      <c r="K30" s="3"/>
      <c r="L30" s="3"/>
      <c r="M30" s="3"/>
      <c r="N30" s="3"/>
    </row>
    <row r="31" customFormat="false" ht="15.75" hidden="false" customHeight="false" outlineLevel="0" collapsed="false">
      <c r="A31" s="8"/>
      <c r="B31" s="8"/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</row>
    <row r="32" customFormat="false" ht="15.75" hidden="false" customHeight="false" outlineLevel="0" collapsed="false">
      <c r="A32" s="8"/>
      <c r="B32" s="8"/>
      <c r="C32" s="8"/>
      <c r="D32" s="8"/>
      <c r="E32" s="8"/>
      <c r="F32" s="8"/>
      <c r="G32" s="8"/>
      <c r="H32" s="3"/>
      <c r="I32" s="3"/>
      <c r="J32" s="3"/>
      <c r="K32" s="3"/>
      <c r="L32" s="3"/>
      <c r="M32" s="3"/>
      <c r="N32" s="3"/>
    </row>
    <row r="33" customFormat="false" ht="15.75" hidden="false" customHeight="false" outlineLevel="0" collapsed="false">
      <c r="A33" s="13"/>
      <c r="B33" s="13"/>
      <c r="C33" s="13"/>
      <c r="D33" s="13"/>
      <c r="E33" s="13"/>
      <c r="F33" s="13"/>
      <c r="G33" s="13"/>
      <c r="H33" s="3"/>
      <c r="I33" s="3"/>
      <c r="J33" s="3"/>
      <c r="K33" s="3"/>
      <c r="L33" s="3"/>
      <c r="M33" s="3"/>
      <c r="N33" s="3"/>
    </row>
    <row r="34" customFormat="false" ht="15.75" hidden="false" customHeight="false" outlineLevel="0" collapsed="false">
      <c r="A34" s="13"/>
      <c r="B34" s="13"/>
      <c r="C34" s="13"/>
      <c r="D34" s="13"/>
      <c r="E34" s="13"/>
      <c r="F34" s="13"/>
      <c r="G34" s="13"/>
      <c r="H34" s="3"/>
      <c r="I34" s="3"/>
      <c r="J34" s="3"/>
      <c r="K34" s="3"/>
      <c r="L34" s="3"/>
      <c r="M34" s="3"/>
      <c r="N34" s="3"/>
    </row>
    <row r="35" customFormat="false" ht="15.75" hidden="false" customHeight="false" outlineLevel="0" collapsed="false">
      <c r="A35" s="13"/>
      <c r="B35" s="13"/>
      <c r="C35" s="13"/>
      <c r="D35" s="13"/>
      <c r="E35" s="13"/>
      <c r="F35" s="13"/>
      <c r="G35" s="13"/>
      <c r="H35" s="3"/>
      <c r="I35" s="3"/>
      <c r="J35" s="3"/>
      <c r="K35" s="3"/>
      <c r="L35" s="3"/>
      <c r="M35" s="3"/>
      <c r="N35" s="3"/>
    </row>
    <row r="36" customFormat="false" ht="15.75" hidden="false" customHeight="false" outlineLevel="0" collapsed="false">
      <c r="A36" s="13"/>
      <c r="B36" s="13"/>
      <c r="C36" s="13"/>
      <c r="D36" s="13"/>
      <c r="E36" s="13"/>
      <c r="F36" s="13"/>
      <c r="G36" s="13"/>
      <c r="H36" s="3"/>
      <c r="I36" s="3"/>
      <c r="J36" s="3"/>
      <c r="K36" s="3"/>
      <c r="L36" s="3"/>
      <c r="M36" s="3"/>
      <c r="N36" s="3"/>
      <c r="T36" s="3"/>
    </row>
    <row r="37" customFormat="false" ht="15.75" hidden="false" customHeight="false" outlineLevel="0" collapsed="false">
      <c r="A37" s="13"/>
      <c r="B37" s="7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customFormat="false" ht="15.75" hidden="false" customHeight="false" outlineLevel="0" collapsed="false">
      <c r="A38" s="6" t="s">
        <v>29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customFormat="false" ht="15.75" hidden="false" customHeight="false" outlineLevel="0" collapsed="false">
      <c r="A39" s="15"/>
      <c r="B39" s="8" t="n">
        <v>1</v>
      </c>
      <c r="C39" s="8" t="n">
        <v>2</v>
      </c>
      <c r="D39" s="8" t="n">
        <v>3</v>
      </c>
      <c r="E39" s="8" t="n">
        <v>4</v>
      </c>
      <c r="F39" s="8" t="n">
        <v>5</v>
      </c>
      <c r="G39" s="8" t="n">
        <v>6</v>
      </c>
      <c r="H39" s="8" t="n">
        <v>7</v>
      </c>
      <c r="I39" s="8" t="n">
        <v>8</v>
      </c>
      <c r="J39" s="8" t="n">
        <v>9</v>
      </c>
      <c r="K39" s="8" t="n">
        <v>10</v>
      </c>
      <c r="L39" s="8" t="n">
        <v>11</v>
      </c>
      <c r="M39" s="8" t="n">
        <v>12</v>
      </c>
      <c r="N39" s="3"/>
    </row>
    <row r="40" customFormat="false" ht="15.75" hidden="false" customHeight="false" outlineLevel="0" collapsed="false">
      <c r="A40" s="8" t="s">
        <v>1</v>
      </c>
      <c r="B40" s="17"/>
      <c r="C40" s="17"/>
      <c r="D40" s="17"/>
      <c r="E40" s="17"/>
      <c r="F40" s="17"/>
      <c r="G40" s="17"/>
      <c r="H40" s="17" t="n">
        <f aca="false">(33.931*H15-1.126)*5</f>
        <v>17.273425</v>
      </c>
      <c r="I40" s="17" t="n">
        <f aca="false">(33.931*I15-1.126)*5</f>
        <v>16.08584</v>
      </c>
      <c r="J40" s="17" t="n">
        <f aca="false">(33.931*J15-1.126)*5</f>
        <v>16.76446</v>
      </c>
      <c r="K40" s="17" t="n">
        <f aca="false">(33.931*K15-1.126)*5</f>
        <v>26.434795</v>
      </c>
      <c r="L40" s="17" t="n">
        <f aca="false">(33.931*L15-1.126)*5</f>
        <v>25.756175</v>
      </c>
      <c r="M40" s="17" t="n">
        <f aca="false">(33.931*M15-1.126)*5</f>
        <v>25.58652</v>
      </c>
      <c r="N40" s="3"/>
    </row>
    <row r="41" customFormat="false" ht="15.75" hidden="false" customHeight="false" outlineLevel="0" collapsed="false">
      <c r="A41" s="8" t="s">
        <v>10</v>
      </c>
      <c r="B41" s="17" t="n">
        <f aca="false">(33.931*B16-1.126)*5</f>
        <v>30.67617</v>
      </c>
      <c r="C41" s="17" t="n">
        <f aca="false">(33.931*C16-1.126)*5</f>
        <v>31.524445</v>
      </c>
      <c r="D41" s="17" t="n">
        <f aca="false">(33.931*D16-1.126)*5</f>
        <v>29.827895</v>
      </c>
      <c r="E41" s="17" t="n">
        <f aca="false">(33.931*E16-1.126)*5</f>
        <v>33.05134</v>
      </c>
      <c r="F41" s="17" t="n">
        <f aca="false">(33.931*F16-1.126)*5</f>
        <v>32.542375</v>
      </c>
      <c r="G41" s="17" t="n">
        <f aca="false">(33.931*G16-1.126)*5</f>
        <v>33.560305</v>
      </c>
      <c r="H41" s="17" t="n">
        <f aca="false">(33.931*H16-1.126)*5</f>
        <v>46.62374</v>
      </c>
      <c r="I41" s="17" t="n">
        <f aca="false">(33.931*I16-1.126)*5</f>
        <v>45.096845</v>
      </c>
      <c r="J41" s="17" t="n">
        <f aca="false">(33.931*J16-1.126)*5</f>
        <v>45.94512</v>
      </c>
      <c r="K41" s="17" t="n">
        <f aca="false">(33.931*K16-1.126)*5</f>
        <v>49.33822</v>
      </c>
      <c r="L41" s="17" t="n">
        <f aca="false">(33.931*L16-1.126)*5</f>
        <v>48.489945</v>
      </c>
      <c r="M41" s="17" t="n">
        <f aca="false">(33.931*M16-1.126)*5</f>
        <v>49.507875</v>
      </c>
      <c r="N41" s="3"/>
    </row>
    <row r="42" customFormat="false" ht="15.75" hidden="false" customHeight="false" outlineLevel="0" collapsed="false">
      <c r="A42" s="8" t="s">
        <v>15</v>
      </c>
      <c r="B42" s="17" t="n">
        <f aca="false">(33.931*B17-1.126)*5</f>
        <v>31.35479</v>
      </c>
      <c r="C42" s="17" t="n">
        <f aca="false">(33.931*C17-1.126)*5</f>
        <v>30.845825</v>
      </c>
      <c r="D42" s="17" t="n">
        <f aca="false">(33.931*D17-1.126)*5</f>
        <v>31.863755</v>
      </c>
      <c r="E42" s="17" t="n">
        <f aca="false">(33.931*E17-1.126)*5</f>
        <v>19.309285</v>
      </c>
      <c r="F42" s="17" t="n">
        <f aca="false">(33.931*F17-1.126)*5</f>
        <v>20.15756</v>
      </c>
      <c r="G42" s="17" t="n">
        <f aca="false">(33.931*G17-1.126)*5</f>
        <v>18.80032</v>
      </c>
      <c r="H42" s="17" t="n">
        <f aca="false">(33.931*H17-1.126)*5</f>
        <v>29.65824</v>
      </c>
      <c r="I42" s="17" t="n">
        <f aca="false">(33.931*I17-1.126)*5</f>
        <v>28.97962</v>
      </c>
      <c r="J42" s="17" t="n">
        <f aca="false">(33.931*J17-1.126)*5</f>
        <v>28.64031</v>
      </c>
      <c r="K42" s="17" t="n">
        <f aca="false">(33.931*K17-1.126)*5</f>
        <v>33.560305</v>
      </c>
      <c r="L42" s="17" t="n">
        <f aca="false">(33.931*L17-1.126)*5</f>
        <v>32.203065</v>
      </c>
      <c r="M42" s="17" t="n">
        <f aca="false">(33.931*M17-1.126)*5</f>
        <v>33.05134</v>
      </c>
      <c r="N42" s="3"/>
    </row>
    <row r="43" customFormat="false" ht="15.75" hidden="false" customHeight="false" outlineLevel="0" collapsed="false">
      <c r="A43" s="8" t="s">
        <v>20</v>
      </c>
      <c r="B43" s="17" t="n">
        <f aca="false">(33.931*B18-1.126)*5</f>
        <v>38.649955</v>
      </c>
      <c r="C43" s="17" t="n">
        <f aca="false">(33.931*C18-1.126)*5</f>
        <v>39.667885</v>
      </c>
      <c r="D43" s="17" t="n">
        <f aca="false">(33.931*D18-1.126)*5</f>
        <v>38.310645</v>
      </c>
      <c r="E43" s="17" t="n">
        <f aca="false">(33.931*E18-1.126)*5</f>
        <v>49.847185</v>
      </c>
      <c r="F43" s="17" t="n">
        <f aca="false">(33.931*F18-1.126)*5</f>
        <v>49.507875</v>
      </c>
      <c r="G43" s="17" t="n">
        <f aca="false">(33.931*G18-1.126)*5</f>
        <v>50.69546</v>
      </c>
      <c r="H43" s="17" t="n">
        <f aca="false">(33.931*H18-1.126)*5</f>
        <v>54.936835</v>
      </c>
      <c r="I43" s="17" t="n">
        <f aca="false">(33.931*I18-1.126)*5</f>
        <v>54.08856</v>
      </c>
      <c r="J43" s="17" t="n">
        <f aca="false">(33.931*J18-1.126)*5</f>
        <v>53.40994</v>
      </c>
      <c r="K43" s="17" t="n">
        <f aca="false">(33.931*K18-1.126)*5</f>
        <v>40.346505</v>
      </c>
      <c r="L43" s="17" t="n">
        <f aca="false">(33.931*L18-1.126)*5</f>
        <v>38.989265</v>
      </c>
      <c r="M43" s="17" t="n">
        <f aca="false">(33.931*M18-1.126)*5</f>
        <v>40.85547</v>
      </c>
      <c r="N43" s="3"/>
    </row>
    <row r="44" customFormat="false" ht="15.75" hidden="false" customHeight="false" outlineLevel="0" collapsed="false">
      <c r="A44" s="13"/>
      <c r="B44" s="7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customFormat="false" ht="15.75" hidden="false" customHeight="false" outlineLevel="0" collapsed="false">
      <c r="A45" s="18" t="s">
        <v>30</v>
      </c>
      <c r="B45" s="18"/>
      <c r="C45" s="18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customFormat="false" ht="15.75" hidden="false" customHeight="false" outlineLevel="0" collapsed="false">
      <c r="A46" s="15"/>
      <c r="B46" s="15" t="n">
        <v>1</v>
      </c>
      <c r="C46" s="15" t="n">
        <v>2</v>
      </c>
      <c r="D46" s="15" t="n">
        <v>3</v>
      </c>
      <c r="E46" s="15" t="n">
        <v>4</v>
      </c>
      <c r="F46" s="15" t="n">
        <v>5</v>
      </c>
      <c r="G46" s="15" t="n">
        <v>6</v>
      </c>
      <c r="H46" s="15" t="n">
        <v>7</v>
      </c>
      <c r="I46" s="15" t="n">
        <v>8</v>
      </c>
      <c r="J46" s="15" t="n">
        <v>9</v>
      </c>
      <c r="K46" s="15" t="n">
        <v>10</v>
      </c>
      <c r="L46" s="15" t="n">
        <v>11</v>
      </c>
      <c r="M46" s="15" t="n">
        <v>12</v>
      </c>
      <c r="N46" s="3"/>
    </row>
    <row r="47" customFormat="false" ht="15.75" hidden="false" customHeight="false" outlineLevel="0" collapsed="false">
      <c r="A47" s="8" t="s">
        <v>1</v>
      </c>
      <c r="B47" s="19"/>
      <c r="C47" s="19"/>
      <c r="D47" s="19"/>
      <c r="E47" s="19"/>
      <c r="F47" s="19"/>
      <c r="G47" s="19"/>
      <c r="H47" s="19" t="n">
        <f aca="false">(H40*1*175.19)/0.1/1000</f>
        <v>30.2613132575</v>
      </c>
      <c r="I47" s="19" t="n">
        <f aca="false">(I40*1*175.19)/0.1/1000</f>
        <v>28.180783096</v>
      </c>
      <c r="J47" s="19" t="n">
        <f aca="false">(J40*1*175.19)/0.1/1000</f>
        <v>29.369657474</v>
      </c>
      <c r="K47" s="19" t="n">
        <f aca="false">(K40*1*175.19)/0.1/1000</f>
        <v>46.3111173605</v>
      </c>
      <c r="L47" s="19" t="n">
        <f aca="false">(L40*1*175.19)/0.1/1000</f>
        <v>45.1222429825</v>
      </c>
      <c r="M47" s="19" t="n">
        <f aca="false">(M40*1*175.19)/0.1/1000</f>
        <v>44.825024388</v>
      </c>
      <c r="N47" s="3"/>
    </row>
    <row r="48" customFormat="false" ht="15.75" hidden="false" customHeight="false" outlineLevel="0" collapsed="false">
      <c r="A48" s="8" t="s">
        <v>10</v>
      </c>
      <c r="B48" s="19" t="n">
        <f aca="false">(B41*1*175.19)/0.1/1000</f>
        <v>53.741582223</v>
      </c>
      <c r="C48" s="19" t="n">
        <f aca="false">(C41*1*175.19)/0.1/1000</f>
        <v>55.2276751955</v>
      </c>
      <c r="D48" s="19" t="n">
        <f aca="false">(D41*1*175.19)/0.1/1000</f>
        <v>52.2554892505</v>
      </c>
      <c r="E48" s="19" t="n">
        <f aca="false">(E41*1*175.19)/0.1/1000</f>
        <v>57.902642546</v>
      </c>
      <c r="F48" s="19" t="n">
        <f aca="false">(F41*1*175.19)/0.1/1000</f>
        <v>57.0109867625</v>
      </c>
      <c r="G48" s="19" t="n">
        <f aca="false">(G41*1*175.19)/0.1/1000</f>
        <v>58.7942983295</v>
      </c>
      <c r="H48" s="19" t="n">
        <f aca="false">(H41*1*175.19)/0.1/1000</f>
        <v>81.680130106</v>
      </c>
      <c r="I48" s="19" t="n">
        <f aca="false">(I41*1*175.19)/0.1/1000</f>
        <v>79.0051627555</v>
      </c>
      <c r="J48" s="19" t="n">
        <f aca="false">(J41*1*175.19)/0.1/1000</f>
        <v>80.491255728</v>
      </c>
      <c r="K48" s="19" t="n">
        <f aca="false">(K41*1*175.19)/0.1/1000</f>
        <v>86.435627618</v>
      </c>
      <c r="L48" s="19" t="n">
        <f aca="false">(L41*1*175.19)/0.1/1000</f>
        <v>84.9495346455</v>
      </c>
      <c r="M48" s="19" t="n">
        <f aca="false">(M41*1*175.19)/0.1/1000</f>
        <v>86.7328462125</v>
      </c>
      <c r="N48" s="3"/>
    </row>
    <row r="49" customFormat="false" ht="15.75" hidden="false" customHeight="false" outlineLevel="0" collapsed="false">
      <c r="A49" s="8" t="s">
        <v>15</v>
      </c>
      <c r="B49" s="19" t="n">
        <f aca="false">(B42*1*175.19)/0.1/1000</f>
        <v>54.930456601</v>
      </c>
      <c r="C49" s="19" t="n">
        <f aca="false">(C42*1*175.19)/0.1/1000</f>
        <v>54.0388008175</v>
      </c>
      <c r="D49" s="19" t="n">
        <f aca="false">(D42*1*175.19)/0.1/1000</f>
        <v>55.8221123845</v>
      </c>
      <c r="E49" s="19" t="n">
        <f aca="false">(E42*1*175.19)/0.1/1000</f>
        <v>33.8279363915</v>
      </c>
      <c r="F49" s="19" t="n">
        <f aca="false">(F42*1*175.19)/0.1/1000</f>
        <v>35.314029364</v>
      </c>
      <c r="G49" s="19" t="n">
        <f aca="false">(G42*1*175.19)/0.1/1000</f>
        <v>32.936280608</v>
      </c>
      <c r="H49" s="19" t="n">
        <f aca="false">(H42*1*175.19)/0.1/1000</f>
        <v>51.958270656</v>
      </c>
      <c r="I49" s="19" t="n">
        <f aca="false">(I42*1*175.19)/0.1/1000</f>
        <v>50.769396278</v>
      </c>
      <c r="J49" s="19" t="n">
        <f aca="false">(J42*1*175.19)/0.1/1000</f>
        <v>50.174959089</v>
      </c>
      <c r="K49" s="19" t="n">
        <f aca="false">(K42*1*175.19)/0.1/1000</f>
        <v>58.7942983295</v>
      </c>
      <c r="L49" s="19" t="n">
        <f aca="false">(L42*1*175.19)/0.1/1000</f>
        <v>56.4165495735</v>
      </c>
      <c r="M49" s="19" t="n">
        <f aca="false">(M42*1*175.19)/0.1/1000</f>
        <v>57.902642546</v>
      </c>
      <c r="N49" s="3"/>
    </row>
    <row r="50" customFormat="false" ht="15.75" hidden="false" customHeight="false" outlineLevel="0" collapsed="false">
      <c r="A50" s="8" t="s">
        <v>20</v>
      </c>
      <c r="B50" s="19" t="n">
        <f aca="false">(B43*1*175.19)/0.1/1000</f>
        <v>67.7108561645</v>
      </c>
      <c r="C50" s="19" t="n">
        <f aca="false">(C43*1*175.19)/0.1/1000</f>
        <v>69.4941677315</v>
      </c>
      <c r="D50" s="19" t="n">
        <f aca="false">(D43*1*175.19)/0.1/1000</f>
        <v>67.1164189755</v>
      </c>
      <c r="E50" s="19" t="n">
        <f aca="false">(E43*1*175.19)/0.1/1000</f>
        <v>87.3272834015</v>
      </c>
      <c r="F50" s="19" t="n">
        <f aca="false">(F43*1*175.19)/0.1/1000</f>
        <v>86.7328462125</v>
      </c>
      <c r="G50" s="19" t="n">
        <f aca="false">(G43*1*175.19)/0.1/1000</f>
        <v>88.813376374</v>
      </c>
      <c r="H50" s="19" t="n">
        <f aca="false">(H43*1*175.19)/0.1/1000</f>
        <v>96.2438412365</v>
      </c>
      <c r="I50" s="19" t="n">
        <f aca="false">(I43*1*175.19)/0.1/1000</f>
        <v>94.757748264</v>
      </c>
      <c r="J50" s="19" t="n">
        <f aca="false">(J43*1*175.19)/0.1/1000</f>
        <v>93.568873886</v>
      </c>
      <c r="K50" s="19" t="n">
        <f aca="false">(K43*1*175.19)/0.1/1000</f>
        <v>70.6830421095</v>
      </c>
      <c r="L50" s="19" t="n">
        <f aca="false">(L43*1*175.19)/0.1/1000</f>
        <v>68.3052933535</v>
      </c>
      <c r="M50" s="19" t="n">
        <f aca="false">(M43*1*175.19)/0.1/1000</f>
        <v>71.574697893</v>
      </c>
      <c r="N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customFormat="false" ht="15.75" hidden="false" customHeight="false" outlineLevel="0" collapsed="false">
      <c r="A52" s="3"/>
      <c r="B52" s="3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</row>
    <row r="53" customFormat="false" ht="15.75" hidden="false" customHeight="false" outlineLevel="0" collapsed="false">
      <c r="A53" s="21" t="s">
        <v>31</v>
      </c>
      <c r="B53" s="22"/>
      <c r="C53" s="20"/>
      <c r="D53" s="23"/>
      <c r="E53" s="20"/>
      <c r="F53" s="24"/>
      <c r="G53" s="24"/>
      <c r="H53" s="20"/>
      <c r="I53" s="20"/>
      <c r="J53" s="20"/>
      <c r="K53" s="20"/>
      <c r="L53" s="20"/>
      <c r="M53" s="20"/>
      <c r="N53" s="20"/>
    </row>
    <row r="54" customFormat="false" ht="15.75" hidden="false" customHeight="false" outlineLevel="0" collapsed="false">
      <c r="A54" s="21" t="s">
        <v>32</v>
      </c>
      <c r="B54" s="25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</row>
    <row r="55" customFormat="false" ht="15.75" hidden="false" customHeight="false" outlineLevel="0" collapsed="false">
      <c r="A55" s="21" t="s">
        <v>33</v>
      </c>
      <c r="B55" s="25"/>
      <c r="C55" s="20"/>
      <c r="D55" s="20"/>
      <c r="E55" s="26"/>
      <c r="F55" s="26"/>
      <c r="G55" s="27"/>
      <c r="H55" s="27"/>
      <c r="I55" s="27"/>
      <c r="J55" s="27"/>
      <c r="K55" s="27"/>
      <c r="L55" s="27"/>
      <c r="M55" s="27"/>
      <c r="N55" s="20"/>
    </row>
    <row r="56" customFormat="false" ht="15" hidden="false" customHeight="false" outlineLevel="0" collapsed="false">
      <c r="C56" s="28"/>
      <c r="D56" s="28"/>
      <c r="E56" s="28"/>
      <c r="F56" s="29"/>
      <c r="G56" s="30"/>
      <c r="H56" s="31"/>
      <c r="I56" s="31"/>
      <c r="J56" s="31"/>
      <c r="K56" s="31"/>
      <c r="L56" s="31"/>
      <c r="M56" s="31"/>
      <c r="N56" s="28"/>
    </row>
    <row r="57" customFormat="false" ht="14.25" hidden="false" customHeight="false" outlineLevel="0" collapsed="false">
      <c r="C57" s="28"/>
      <c r="D57" s="28"/>
      <c r="E57" s="26"/>
      <c r="F57" s="26"/>
      <c r="G57" s="31"/>
      <c r="H57" s="31"/>
      <c r="I57" s="31"/>
      <c r="J57" s="31"/>
      <c r="K57" s="31"/>
      <c r="L57" s="31"/>
      <c r="M57" s="31"/>
      <c r="N57" s="28"/>
    </row>
    <row r="58" customFormat="false" ht="15" hidden="false" customHeight="false" outlineLevel="0" collapsed="false">
      <c r="C58" s="28"/>
      <c r="D58" s="28"/>
      <c r="E58" s="28"/>
      <c r="F58" s="28"/>
      <c r="G58" s="27"/>
      <c r="H58" s="27"/>
      <c r="I58" s="27"/>
      <c r="J58" s="27"/>
      <c r="K58" s="27"/>
      <c r="L58" s="27"/>
      <c r="M58" s="27"/>
      <c r="N58" s="28"/>
    </row>
    <row r="59" customFormat="false" ht="15.75" hidden="false" customHeight="false" outlineLevel="0" collapsed="false">
      <c r="A59" s="32" t="s">
        <v>34</v>
      </c>
      <c r="B59" s="3"/>
      <c r="C59" s="3"/>
      <c r="F59" s="33"/>
      <c r="G59" s="34"/>
      <c r="H59" s="34"/>
      <c r="I59" s="34"/>
      <c r="J59" s="34"/>
      <c r="K59" s="34"/>
      <c r="L59" s="34"/>
      <c r="M59" s="34"/>
    </row>
    <row r="60" customFormat="false" ht="15.75" hidden="false" customHeight="false" outlineLevel="0" collapsed="false">
      <c r="A60" s="3"/>
      <c r="B60" s="3"/>
      <c r="C60" s="3"/>
      <c r="F60" s="33"/>
      <c r="H60" s="35"/>
      <c r="I60" s="35"/>
      <c r="J60" s="35"/>
      <c r="K60" s="35"/>
    </row>
    <row r="61" customFormat="false" ht="15.75" hidden="false" customHeight="false" outlineLevel="0" collapsed="false">
      <c r="A61" s="3" t="s">
        <v>35</v>
      </c>
      <c r="B61" s="3"/>
      <c r="C61" s="3"/>
      <c r="F61" s="33"/>
      <c r="H61" s="35"/>
      <c r="I61" s="35"/>
      <c r="J61" s="35"/>
      <c r="K61" s="35"/>
    </row>
    <row r="62" customFormat="false" ht="15.75" hidden="false" customHeight="false" outlineLevel="0" collapsed="false">
      <c r="A62" s="3" t="s">
        <v>36</v>
      </c>
      <c r="B62" s="3"/>
      <c r="C62" s="3"/>
      <c r="F62" s="33"/>
      <c r="H62" s="35"/>
      <c r="I62" s="35"/>
      <c r="J62" s="35"/>
      <c r="K62" s="35"/>
    </row>
    <row r="63" customFormat="false" ht="15.75" hidden="false" customHeight="false" outlineLevel="0" collapsed="false">
      <c r="A63" s="3" t="s">
        <v>37</v>
      </c>
      <c r="B63" s="3"/>
      <c r="C63" s="3"/>
    </row>
    <row r="64" customFormat="false" ht="15.75" hidden="false" customHeight="false" outlineLevel="0" collapsed="false">
      <c r="A64" s="3" t="s">
        <v>38</v>
      </c>
      <c r="B64" s="3"/>
      <c r="C64" s="3"/>
      <c r="H64" s="35"/>
      <c r="I64" s="35"/>
      <c r="J64" s="35"/>
      <c r="K64" s="35"/>
    </row>
    <row r="65" customFormat="false" ht="15.75" hidden="false" customHeight="false" outlineLevel="0" collapsed="false">
      <c r="A65" s="3" t="s">
        <v>39</v>
      </c>
      <c r="B65" s="3"/>
      <c r="C65" s="3"/>
      <c r="H65" s="35"/>
      <c r="I65" s="35"/>
      <c r="J65" s="35"/>
      <c r="K65" s="35"/>
    </row>
    <row r="66" customFormat="false" ht="15.75" hidden="false" customHeight="false" outlineLevel="0" collapsed="false">
      <c r="A66" s="3" t="s">
        <v>40</v>
      </c>
      <c r="B66" s="3"/>
      <c r="C66" s="3"/>
      <c r="H66" s="35"/>
      <c r="I66" s="35"/>
      <c r="J66" s="35"/>
      <c r="K66" s="35"/>
    </row>
    <row r="67" customFormat="false" ht="15.75" hidden="false" customHeight="false" outlineLevel="0" collapsed="false">
      <c r="A67" s="36" t="s">
        <v>41</v>
      </c>
      <c r="B67" s="3"/>
      <c r="C67" s="37" t="s">
        <v>42</v>
      </c>
      <c r="D67" s="37"/>
      <c r="E67" s="3"/>
      <c r="F67" s="3"/>
      <c r="G67" s="3"/>
      <c r="H67" s="3"/>
      <c r="I67" s="3"/>
      <c r="J67" s="3"/>
    </row>
    <row r="68" customFormat="false" ht="30" hidden="false" customHeight="false" outlineLevel="0" collapsed="false">
      <c r="D68" s="38" t="s">
        <v>43</v>
      </c>
      <c r="E68" s="38" t="s">
        <v>44</v>
      </c>
      <c r="F68" s="38" t="s">
        <v>45</v>
      </c>
      <c r="G68" s="38" t="s">
        <v>46</v>
      </c>
      <c r="H68" s="38" t="s">
        <v>47</v>
      </c>
      <c r="I68" s="38" t="s">
        <v>48</v>
      </c>
      <c r="J68" s="38" t="s">
        <v>49</v>
      </c>
      <c r="K68" s="38" t="s">
        <v>50</v>
      </c>
      <c r="M68" s="39" t="s">
        <v>51</v>
      </c>
    </row>
    <row r="69" customFormat="false" ht="14.25" hidden="false" customHeight="false" outlineLevel="0" collapsed="false">
      <c r="B69" s="40" t="s">
        <v>52</v>
      </c>
      <c r="C69" s="40"/>
      <c r="D69" s="0" t="n">
        <v>36.47</v>
      </c>
      <c r="E69" s="0" t="n">
        <v>45.165</v>
      </c>
      <c r="F69" s="0" t="n">
        <v>48.14</v>
      </c>
      <c r="G69" s="0" t="n">
        <v>54.14</v>
      </c>
      <c r="H69" s="0" t="n">
        <v>46.15</v>
      </c>
      <c r="I69" s="0" t="n">
        <v>40.07</v>
      </c>
      <c r="J69" s="0" t="n">
        <v>34.65</v>
      </c>
      <c r="K69" s="0" t="n">
        <v>34.46</v>
      </c>
      <c r="M69" s="35" t="n">
        <v>2.12</v>
      </c>
      <c r="N69" s="35" t="n">
        <v>3.12</v>
      </c>
      <c r="O69" s="35" t="n">
        <v>2.12</v>
      </c>
      <c r="P69" s="35" t="n">
        <v>3.01</v>
      </c>
      <c r="Q69" s="35" t="n">
        <v>3.12</v>
      </c>
      <c r="R69" s="35" t="n">
        <v>4.17</v>
      </c>
      <c r="S69" s="35" t="n">
        <v>3.12</v>
      </c>
      <c r="T69" s="35" t="n">
        <v>3.14</v>
      </c>
    </row>
    <row r="70" customFormat="false" ht="14.25" hidden="false" customHeight="false" outlineLevel="0" collapsed="false">
      <c r="B70" s="41" t="s">
        <v>53</v>
      </c>
      <c r="C70" s="41"/>
      <c r="D70" s="0" t="n">
        <v>36.47</v>
      </c>
      <c r="E70" s="0" t="n">
        <v>40.12</v>
      </c>
      <c r="F70" s="0" t="n">
        <v>33.15</v>
      </c>
      <c r="G70" s="0" t="n">
        <v>29.47</v>
      </c>
      <c r="H70" s="0" t="n">
        <v>23.41</v>
      </c>
      <c r="I70" s="0" t="n">
        <v>24.15</v>
      </c>
      <c r="J70" s="0" t="n">
        <v>25.64</v>
      </c>
      <c r="K70" s="0" t="n">
        <v>26.45</v>
      </c>
      <c r="M70" s="35" t="n">
        <v>2.12</v>
      </c>
      <c r="N70" s="35" t="n">
        <v>3.4</v>
      </c>
      <c r="O70" s="35" t="n">
        <v>2.12</v>
      </c>
      <c r="P70" s="35" t="n">
        <v>2.17</v>
      </c>
      <c r="Q70" s="35" t="n">
        <v>2.89</v>
      </c>
      <c r="R70" s="35" t="n">
        <v>3.4</v>
      </c>
      <c r="S70" s="35" t="n">
        <v>3.01</v>
      </c>
      <c r="T70" s="35" t="n">
        <v>2.33</v>
      </c>
    </row>
  </sheetData>
  <mergeCells count="7">
    <mergeCell ref="A45:C45"/>
    <mergeCell ref="F53:G53"/>
    <mergeCell ref="E55:F55"/>
    <mergeCell ref="E57:F57"/>
    <mergeCell ref="C67:D67"/>
    <mergeCell ref="B69:C69"/>
    <mergeCell ref="B70:C7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1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J77" activeCellId="0" sqref="J77"/>
    </sheetView>
  </sheetViews>
  <sheetFormatPr defaultColWidth="8.74609375" defaultRowHeight="14.25" zeroHeight="false" outlineLevelRow="0" outlineLevelCol="0"/>
  <cols>
    <col collapsed="false" customWidth="true" hidden="false" outlineLevel="0" max="6" min="6" style="0" width="10.62"/>
    <col collapsed="false" customWidth="true" hidden="false" outlineLevel="0" max="7" min="7" style="0" width="11.24"/>
    <col collapsed="false" customWidth="true" hidden="false" outlineLevel="0" max="8" min="8" style="0" width="10.87"/>
    <col collapsed="false" customWidth="true" hidden="false" outlineLevel="0" max="9" min="9" style="0" width="10.62"/>
    <col collapsed="false" customWidth="true" hidden="false" outlineLevel="0" max="10" min="10" style="0" width="10.99"/>
    <col collapsed="false" customWidth="true" hidden="false" outlineLevel="0" max="16" min="16" style="0" width="9.5"/>
  </cols>
  <sheetData>
    <row r="1" customFormat="false" ht="20.25" hidden="false" customHeight="false" outlineLevel="0" collapsed="false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false" outlineLevel="0" collapsed="false">
      <c r="A2" s="3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5.75" hidden="false" customHeight="false" outlineLevel="0" collapsed="false">
      <c r="A3" s="32"/>
      <c r="B3" s="3"/>
      <c r="C3" s="3"/>
      <c r="D3" s="3"/>
      <c r="E3" s="3"/>
      <c r="F3" s="3"/>
      <c r="G3" s="3"/>
      <c r="H3" s="3"/>
      <c r="I3" s="4"/>
      <c r="J3" s="3"/>
      <c r="K3" s="3"/>
      <c r="L3" s="3"/>
      <c r="M3" s="3"/>
      <c r="N3" s="3"/>
    </row>
    <row r="4" customFormat="false" ht="15.75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5"/>
      <c r="J4" s="3"/>
      <c r="K4" s="3"/>
      <c r="L4" s="3"/>
      <c r="M4" s="3"/>
      <c r="N4" s="3"/>
    </row>
    <row r="5" customFormat="false" ht="15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customFormat="false" ht="15.75" hidden="false" customHeight="false" outlineLevel="0" collapsed="false">
      <c r="A6" s="6" t="s">
        <v>0</v>
      </c>
      <c r="B6" s="7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customFormat="false" ht="15.75" hidden="false" customHeight="false" outlineLevel="0" collapsed="false">
      <c r="A7" s="8"/>
      <c r="B7" s="9" t="n">
        <v>1</v>
      </c>
      <c r="C7" s="9" t="n">
        <v>2</v>
      </c>
      <c r="D7" s="9" t="n">
        <v>3</v>
      </c>
      <c r="E7" s="9" t="n">
        <v>4</v>
      </c>
      <c r="F7" s="9" t="n">
        <v>5</v>
      </c>
      <c r="G7" s="9" t="n">
        <v>6</v>
      </c>
      <c r="H7" s="9" t="n">
        <v>7</v>
      </c>
      <c r="I7" s="9" t="n">
        <v>8</v>
      </c>
      <c r="J7" s="9" t="n">
        <v>9</v>
      </c>
      <c r="K7" s="9" t="n">
        <v>10</v>
      </c>
      <c r="L7" s="9" t="n">
        <v>11</v>
      </c>
      <c r="M7" s="9" t="n">
        <v>12</v>
      </c>
      <c r="N7" s="7"/>
    </row>
    <row r="8" customFormat="false" ht="15.75" hidden="false" customHeight="false" outlineLevel="0" collapsed="false">
      <c r="A8" s="8" t="s">
        <v>1</v>
      </c>
      <c r="B8" s="10" t="s">
        <v>2</v>
      </c>
      <c r="C8" s="10" t="s">
        <v>3</v>
      </c>
      <c r="D8" s="10" t="s">
        <v>4</v>
      </c>
      <c r="E8" s="10" t="s">
        <v>5</v>
      </c>
      <c r="F8" s="10" t="s">
        <v>6</v>
      </c>
      <c r="G8" s="10" t="s">
        <v>7</v>
      </c>
      <c r="H8" s="11" t="s">
        <v>8</v>
      </c>
      <c r="I8" s="11" t="s">
        <v>8</v>
      </c>
      <c r="J8" s="11" t="s">
        <v>8</v>
      </c>
      <c r="K8" s="11" t="s">
        <v>9</v>
      </c>
      <c r="L8" s="11" t="s">
        <v>9</v>
      </c>
      <c r="M8" s="11" t="s">
        <v>9</v>
      </c>
      <c r="N8" s="3"/>
    </row>
    <row r="9" customFormat="false" ht="15.75" hidden="false" customHeight="false" outlineLevel="0" collapsed="false">
      <c r="A9" s="8" t="s">
        <v>10</v>
      </c>
      <c r="B9" s="11" t="s">
        <v>11</v>
      </c>
      <c r="C9" s="11" t="s">
        <v>11</v>
      </c>
      <c r="D9" s="11" t="s">
        <v>11</v>
      </c>
      <c r="E9" s="11" t="s">
        <v>12</v>
      </c>
      <c r="F9" s="11" t="s">
        <v>12</v>
      </c>
      <c r="G9" s="11" t="s">
        <v>12</v>
      </c>
      <c r="H9" s="11" t="s">
        <v>13</v>
      </c>
      <c r="I9" s="11" t="s">
        <v>13</v>
      </c>
      <c r="J9" s="11" t="s">
        <v>13</v>
      </c>
      <c r="K9" s="11" t="s">
        <v>14</v>
      </c>
      <c r="L9" s="11" t="s">
        <v>14</v>
      </c>
      <c r="M9" s="11" t="s">
        <v>14</v>
      </c>
      <c r="N9" s="3"/>
    </row>
    <row r="10" customFormat="false" ht="15.75" hidden="false" customHeight="false" outlineLevel="0" collapsed="false">
      <c r="A10" s="8" t="s">
        <v>15</v>
      </c>
      <c r="B10" s="11" t="s">
        <v>16</v>
      </c>
      <c r="C10" s="11" t="s">
        <v>16</v>
      </c>
      <c r="D10" s="11" t="s">
        <v>16</v>
      </c>
      <c r="E10" s="12" t="s">
        <v>17</v>
      </c>
      <c r="F10" s="12" t="s">
        <v>17</v>
      </c>
      <c r="G10" s="12" t="s">
        <v>17</v>
      </c>
      <c r="H10" s="12" t="s">
        <v>18</v>
      </c>
      <c r="I10" s="12" t="s">
        <v>18</v>
      </c>
      <c r="J10" s="12" t="s">
        <v>18</v>
      </c>
      <c r="K10" s="12" t="s">
        <v>19</v>
      </c>
      <c r="L10" s="12" t="s">
        <v>19</v>
      </c>
      <c r="M10" s="12" t="s">
        <v>19</v>
      </c>
      <c r="N10" s="3"/>
    </row>
    <row r="11" customFormat="false" ht="15.75" hidden="false" customHeight="false" outlineLevel="0" collapsed="false">
      <c r="A11" s="8" t="s">
        <v>20</v>
      </c>
      <c r="B11" s="12" t="s">
        <v>21</v>
      </c>
      <c r="C11" s="12" t="s">
        <v>21</v>
      </c>
      <c r="D11" s="12" t="s">
        <v>21</v>
      </c>
      <c r="E11" s="12" t="s">
        <v>22</v>
      </c>
      <c r="F11" s="12" t="s">
        <v>22</v>
      </c>
      <c r="G11" s="12" t="s">
        <v>22</v>
      </c>
      <c r="H11" s="12" t="s">
        <v>23</v>
      </c>
      <c r="I11" s="12" t="s">
        <v>23</v>
      </c>
      <c r="J11" s="12" t="s">
        <v>23</v>
      </c>
      <c r="K11" s="12" t="s">
        <v>24</v>
      </c>
      <c r="L11" s="12" t="s">
        <v>24</v>
      </c>
      <c r="M11" s="12" t="s">
        <v>24</v>
      </c>
      <c r="N11" s="3"/>
    </row>
    <row r="12" customFormat="false" ht="15.75" hidden="false" customHeight="false" outlineLevel="0" collapsed="false">
      <c r="A12" s="13"/>
      <c r="B12" s="7"/>
      <c r="C12" s="7"/>
      <c r="D12" s="7"/>
      <c r="E12" s="7"/>
      <c r="F12" s="7"/>
      <c r="G12" s="7"/>
      <c r="H12" s="14"/>
      <c r="I12" s="3"/>
      <c r="J12" s="3"/>
      <c r="K12" s="3"/>
      <c r="L12" s="14"/>
      <c r="M12" s="14"/>
      <c r="N12" s="3"/>
    </row>
    <row r="13" customFormat="false" ht="15.75" hidden="false" customHeight="false" outlineLevel="0" collapsed="false">
      <c r="A13" s="6" t="s">
        <v>25</v>
      </c>
      <c r="B13" s="7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customFormat="false" ht="15.75" hidden="false" customHeight="false" outlineLevel="0" collapsed="false">
      <c r="A14" s="15"/>
      <c r="B14" s="8" t="n">
        <v>1</v>
      </c>
      <c r="C14" s="8" t="n">
        <v>2</v>
      </c>
      <c r="D14" s="8" t="n">
        <v>3</v>
      </c>
      <c r="E14" s="8" t="n">
        <v>4</v>
      </c>
      <c r="F14" s="8" t="n">
        <v>5</v>
      </c>
      <c r="G14" s="8" t="n">
        <v>6</v>
      </c>
      <c r="H14" s="8" t="n">
        <v>7</v>
      </c>
      <c r="I14" s="8" t="n">
        <v>8</v>
      </c>
      <c r="J14" s="8" t="n">
        <v>9</v>
      </c>
      <c r="K14" s="8" t="n">
        <v>10</v>
      </c>
      <c r="L14" s="8" t="n">
        <v>11</v>
      </c>
      <c r="M14" s="8" t="n">
        <v>12</v>
      </c>
      <c r="N14" s="3"/>
    </row>
    <row r="15" customFormat="false" ht="15.75" hidden="false" customHeight="false" outlineLevel="0" collapsed="false">
      <c r="A15" s="8" t="s">
        <v>1</v>
      </c>
      <c r="B15" s="7" t="n">
        <v>0.061</v>
      </c>
      <c r="C15" s="7" t="n">
        <v>0.175</v>
      </c>
      <c r="D15" s="7" t="n">
        <v>0.278</v>
      </c>
      <c r="E15" s="7" t="n">
        <v>0.486</v>
      </c>
      <c r="F15" s="7" t="n">
        <v>0.936</v>
      </c>
      <c r="G15" s="7" t="n">
        <v>1.708</v>
      </c>
      <c r="H15" s="7" t="n">
        <v>0.187</v>
      </c>
      <c r="I15" s="7" t="n">
        <v>0.192</v>
      </c>
      <c r="J15" s="7" t="n">
        <v>0.184</v>
      </c>
      <c r="K15" s="7" t="n">
        <v>0.203</v>
      </c>
      <c r="L15" s="7" t="n">
        <v>0.199</v>
      </c>
      <c r="M15" s="7" t="n">
        <v>0.208</v>
      </c>
      <c r="N15" s="3"/>
    </row>
    <row r="16" customFormat="false" ht="15.75" hidden="false" customHeight="false" outlineLevel="0" collapsed="false">
      <c r="A16" s="8" t="s">
        <v>10</v>
      </c>
      <c r="B16" s="7" t="n">
        <v>0.227</v>
      </c>
      <c r="C16" s="7" t="n">
        <v>0.232</v>
      </c>
      <c r="D16" s="7" t="n">
        <v>0.235</v>
      </c>
      <c r="E16" s="7" t="n">
        <v>0.255</v>
      </c>
      <c r="F16" s="7" t="n">
        <v>0.251</v>
      </c>
      <c r="G16" s="7" t="n">
        <v>0.261</v>
      </c>
      <c r="H16" s="7" t="n">
        <v>0.296</v>
      </c>
      <c r="I16" s="7" t="n">
        <v>0.305</v>
      </c>
      <c r="J16" s="7" t="n">
        <v>0.294</v>
      </c>
      <c r="K16" s="7" t="n">
        <v>0.284</v>
      </c>
      <c r="L16" s="7" t="n">
        <v>0.288</v>
      </c>
      <c r="M16" s="7" t="n">
        <v>0.281</v>
      </c>
      <c r="N16" s="3"/>
    </row>
    <row r="17" customFormat="false" ht="15.75" hidden="false" customHeight="false" outlineLevel="0" collapsed="false">
      <c r="A17" s="8" t="s">
        <v>15</v>
      </c>
      <c r="B17" s="7" t="n">
        <v>0.239</v>
      </c>
      <c r="C17" s="7" t="n">
        <v>0.244</v>
      </c>
      <c r="D17" s="7" t="n">
        <v>0.237</v>
      </c>
      <c r="E17" s="7" t="n">
        <v>0.201</v>
      </c>
      <c r="F17" s="7" t="n">
        <v>0.194</v>
      </c>
      <c r="G17" s="7" t="n">
        <v>0.196</v>
      </c>
      <c r="H17" s="7" t="n">
        <v>0.217</v>
      </c>
      <c r="I17" s="7" t="n">
        <v>0.224</v>
      </c>
      <c r="J17" s="7" t="n">
        <v>0.216</v>
      </c>
      <c r="K17" s="7" t="n">
        <v>0.249</v>
      </c>
      <c r="L17" s="7" t="n">
        <v>0.245</v>
      </c>
      <c r="M17" s="7" t="n">
        <v>0.254</v>
      </c>
      <c r="N17" s="3"/>
    </row>
    <row r="18" customFormat="false" ht="15.75" hidden="false" customHeight="false" outlineLevel="0" collapsed="false">
      <c r="A18" s="8" t="s">
        <v>20</v>
      </c>
      <c r="B18" s="7" t="n">
        <v>0.284</v>
      </c>
      <c r="C18" s="7" t="n">
        <v>0.291</v>
      </c>
      <c r="D18" s="7" t="n">
        <v>0.282</v>
      </c>
      <c r="E18" s="7" t="n">
        <v>0.327</v>
      </c>
      <c r="F18" s="7" t="n">
        <v>0.333</v>
      </c>
      <c r="G18" s="7" t="n">
        <v>0.324</v>
      </c>
      <c r="H18" s="7" t="n">
        <v>0.306</v>
      </c>
      <c r="I18" s="7" t="n">
        <v>0.311</v>
      </c>
      <c r="J18" s="7" t="n">
        <v>0.312</v>
      </c>
      <c r="K18" s="7" t="n">
        <v>0.252</v>
      </c>
      <c r="L18" s="7" t="n">
        <v>0.246</v>
      </c>
      <c r="M18" s="7" t="n">
        <v>0.241</v>
      </c>
      <c r="N18" s="3"/>
    </row>
    <row r="19" customFormat="false" ht="15.75" hidden="false" customHeight="false" outlineLevel="0" collapsed="false">
      <c r="A19" s="8"/>
      <c r="B19" s="7"/>
      <c r="C19" s="7"/>
      <c r="D19" s="7"/>
      <c r="E19" s="7"/>
      <c r="F19" s="7"/>
      <c r="G19" s="3"/>
      <c r="H19" s="3"/>
      <c r="I19" s="3"/>
      <c r="J19" s="3"/>
      <c r="K19" s="16"/>
      <c r="L19" s="3"/>
      <c r="M19" s="3"/>
      <c r="N19" s="3"/>
    </row>
    <row r="20" customFormat="false" ht="15.75" hidden="false" customHeight="false" outlineLevel="0" collapsed="false">
      <c r="A20" s="6" t="s">
        <v>26</v>
      </c>
      <c r="B20" s="6"/>
      <c r="C20" s="6"/>
      <c r="D20" s="6"/>
      <c r="E20" s="6"/>
      <c r="F20" s="6"/>
      <c r="G20" s="6"/>
      <c r="H20" s="3"/>
      <c r="I20" s="3"/>
      <c r="J20" s="3"/>
      <c r="K20" s="3"/>
      <c r="L20" s="3"/>
      <c r="M20" s="3"/>
      <c r="N20" s="3"/>
    </row>
    <row r="21" customFormat="false" ht="15.75" hidden="false" customHeight="false" outlineLevel="0" collapsed="false">
      <c r="A21" s="7" t="s">
        <v>27</v>
      </c>
      <c r="B21" s="7" t="n">
        <v>0.061</v>
      </c>
      <c r="C21" s="7" t="n">
        <v>0.175</v>
      </c>
      <c r="D21" s="7" t="n">
        <v>0.278</v>
      </c>
      <c r="E21" s="7" t="n">
        <v>0.486</v>
      </c>
      <c r="F21" s="7" t="n">
        <v>0.936</v>
      </c>
      <c r="G21" s="7" t="n">
        <v>1.708</v>
      </c>
      <c r="H21" s="3"/>
      <c r="I21" s="3"/>
      <c r="J21" s="3"/>
      <c r="K21" s="3"/>
      <c r="L21" s="3"/>
      <c r="M21" s="3"/>
      <c r="N21" s="3"/>
    </row>
    <row r="22" customFormat="false" ht="15.75" hidden="false" customHeight="false" outlineLevel="0" collapsed="false">
      <c r="A22" s="7" t="s">
        <v>28</v>
      </c>
      <c r="B22" s="7" t="n">
        <v>0</v>
      </c>
      <c r="C22" s="7" t="n">
        <v>5</v>
      </c>
      <c r="D22" s="7" t="n">
        <v>10</v>
      </c>
      <c r="E22" s="7" t="n">
        <v>20</v>
      </c>
      <c r="F22" s="7" t="n">
        <v>40</v>
      </c>
      <c r="G22" s="7" t="n">
        <v>80</v>
      </c>
      <c r="H22" s="3"/>
      <c r="I22" s="3"/>
      <c r="J22" s="3"/>
      <c r="K22" s="3"/>
      <c r="L22" s="3"/>
      <c r="M22" s="3"/>
      <c r="N22" s="3"/>
    </row>
    <row r="23" customFormat="false" ht="15.75" hidden="false" customHeight="false" outlineLevel="0" collapsed="false">
      <c r="A23" s="8"/>
      <c r="B23" s="8"/>
      <c r="C23" s="8"/>
      <c r="D23" s="8"/>
      <c r="E23" s="8"/>
      <c r="F23" s="8"/>
      <c r="G23" s="8"/>
      <c r="H23" s="3"/>
      <c r="I23" s="3"/>
      <c r="J23" s="3"/>
      <c r="K23" s="3"/>
      <c r="L23" s="3"/>
      <c r="M23" s="3"/>
      <c r="N23" s="3"/>
    </row>
    <row r="24" customFormat="false" ht="15.75" hidden="false" customHeight="false" outlineLevel="0" collapsed="false">
      <c r="A24" s="8"/>
      <c r="B24" s="8"/>
      <c r="C24" s="8"/>
      <c r="D24" s="8"/>
      <c r="E24" s="8"/>
      <c r="F24" s="8"/>
      <c r="G24" s="8"/>
      <c r="H24" s="3"/>
      <c r="I24" s="3"/>
      <c r="J24" s="3"/>
      <c r="K24" s="3"/>
      <c r="L24" s="3"/>
      <c r="M24" s="3"/>
      <c r="N24" s="3"/>
    </row>
    <row r="25" customFormat="false" ht="15.75" hidden="false" customHeight="false" outlineLevel="0" collapsed="false">
      <c r="A25" s="8"/>
      <c r="B25" s="8"/>
      <c r="C25" s="8"/>
      <c r="D25" s="8"/>
      <c r="E25" s="8"/>
      <c r="F25" s="8"/>
      <c r="G25" s="8"/>
      <c r="H25" s="3"/>
      <c r="I25" s="3"/>
      <c r="J25" s="3"/>
      <c r="K25" s="3"/>
      <c r="L25" s="3"/>
      <c r="M25" s="3"/>
      <c r="N25" s="3"/>
    </row>
    <row r="26" customFormat="false" ht="15.75" hidden="false" customHeight="false" outlineLevel="0" collapsed="false">
      <c r="A26" s="8"/>
      <c r="B26" s="8"/>
      <c r="C26" s="8"/>
      <c r="D26" s="8"/>
      <c r="E26" s="8"/>
      <c r="F26" s="8"/>
      <c r="G26" s="8"/>
      <c r="H26" s="3"/>
      <c r="I26" s="3"/>
      <c r="J26" s="3"/>
      <c r="K26" s="3"/>
      <c r="L26" s="3"/>
      <c r="M26" s="3"/>
      <c r="N26" s="3"/>
    </row>
    <row r="27" customFormat="false" ht="15.75" hidden="false" customHeight="false" outlineLevel="0" collapsed="false">
      <c r="A27" s="8"/>
      <c r="B27" s="8"/>
      <c r="C27" s="8"/>
      <c r="D27" s="8"/>
      <c r="E27" s="8"/>
      <c r="F27" s="8"/>
      <c r="G27" s="8"/>
      <c r="H27" s="3"/>
      <c r="I27" s="3"/>
      <c r="J27" s="3"/>
      <c r="K27" s="3"/>
      <c r="L27" s="3"/>
      <c r="M27" s="3"/>
      <c r="N27" s="3"/>
    </row>
    <row r="28" customFormat="false" ht="15.75" hidden="false" customHeight="false" outlineLevel="0" collapsed="false">
      <c r="A28" s="8"/>
      <c r="B28" s="8"/>
      <c r="C28" s="8"/>
      <c r="D28" s="8"/>
      <c r="E28" s="8"/>
      <c r="F28" s="8"/>
      <c r="G28" s="8"/>
      <c r="H28" s="3"/>
      <c r="I28" s="3"/>
      <c r="J28" s="3"/>
      <c r="K28" s="3"/>
      <c r="L28" s="3"/>
      <c r="M28" s="3"/>
      <c r="N28" s="3"/>
    </row>
    <row r="29" customFormat="false" ht="15.75" hidden="false" customHeight="false" outlineLevel="0" collapsed="false">
      <c r="A29" s="8"/>
      <c r="B29" s="8"/>
      <c r="C29" s="8"/>
      <c r="D29" s="8"/>
      <c r="E29" s="8"/>
      <c r="F29" s="8"/>
      <c r="G29" s="8"/>
      <c r="H29" s="3"/>
      <c r="I29" s="3"/>
      <c r="J29" s="3"/>
      <c r="K29" s="3"/>
      <c r="L29" s="3"/>
      <c r="M29" s="3"/>
      <c r="N29" s="3"/>
    </row>
    <row r="30" customFormat="false" ht="15.75" hidden="false" customHeight="false" outlineLevel="0" collapsed="false">
      <c r="A30" s="8"/>
      <c r="B30" s="8"/>
      <c r="C30" s="8"/>
      <c r="D30" s="8"/>
      <c r="E30" s="8"/>
      <c r="F30" s="8"/>
      <c r="G30" s="8"/>
      <c r="H30" s="3"/>
      <c r="I30" s="3"/>
      <c r="J30" s="3"/>
      <c r="K30" s="3"/>
      <c r="L30" s="3"/>
      <c r="M30" s="3"/>
      <c r="N30" s="3"/>
    </row>
    <row r="31" customFormat="false" ht="15.75" hidden="false" customHeight="false" outlineLevel="0" collapsed="false">
      <c r="A31" s="8"/>
      <c r="B31" s="8"/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</row>
    <row r="32" customFormat="false" ht="15.75" hidden="false" customHeight="false" outlineLevel="0" collapsed="false">
      <c r="A32" s="8"/>
      <c r="B32" s="8"/>
      <c r="C32" s="8"/>
      <c r="D32" s="8"/>
      <c r="E32" s="8"/>
      <c r="F32" s="8"/>
      <c r="G32" s="8"/>
      <c r="H32" s="3"/>
      <c r="I32" s="3"/>
      <c r="J32" s="3"/>
      <c r="K32" s="3"/>
      <c r="L32" s="3"/>
      <c r="M32" s="3"/>
      <c r="N32" s="3"/>
    </row>
    <row r="33" customFormat="false" ht="15.75" hidden="false" customHeight="false" outlineLevel="0" collapsed="false">
      <c r="A33" s="13"/>
      <c r="B33" s="13"/>
      <c r="C33" s="13"/>
      <c r="D33" s="13"/>
      <c r="E33" s="13"/>
      <c r="F33" s="13"/>
      <c r="G33" s="13"/>
      <c r="H33" s="3"/>
      <c r="I33" s="3"/>
      <c r="J33" s="3"/>
      <c r="K33" s="3"/>
      <c r="L33" s="3"/>
      <c r="M33" s="3"/>
      <c r="N33" s="3"/>
    </row>
    <row r="34" customFormat="false" ht="15.75" hidden="false" customHeight="false" outlineLevel="0" collapsed="false">
      <c r="A34" s="13"/>
      <c r="B34" s="13"/>
      <c r="C34" s="13"/>
      <c r="D34" s="13"/>
      <c r="E34" s="13"/>
      <c r="F34" s="13"/>
      <c r="G34" s="13"/>
      <c r="H34" s="3"/>
      <c r="I34" s="3"/>
      <c r="J34" s="3"/>
      <c r="K34" s="3"/>
      <c r="L34" s="3"/>
      <c r="M34" s="3"/>
      <c r="N34" s="3"/>
    </row>
    <row r="35" customFormat="false" ht="15.75" hidden="false" customHeight="false" outlineLevel="0" collapsed="false">
      <c r="A35" s="13"/>
      <c r="B35" s="13"/>
      <c r="C35" s="13"/>
      <c r="D35" s="13"/>
      <c r="E35" s="13"/>
      <c r="F35" s="13"/>
      <c r="G35" s="13"/>
      <c r="H35" s="3"/>
      <c r="I35" s="3"/>
      <c r="J35" s="3"/>
      <c r="K35" s="3"/>
      <c r="L35" s="3"/>
      <c r="M35" s="3"/>
      <c r="N35" s="3"/>
    </row>
    <row r="36" customFormat="false" ht="15.75" hidden="false" customHeight="false" outlineLevel="0" collapsed="false">
      <c r="A36" s="13"/>
      <c r="B36" s="13"/>
      <c r="C36" s="13"/>
      <c r="D36" s="13"/>
      <c r="E36" s="13"/>
      <c r="F36" s="13"/>
      <c r="G36" s="13"/>
      <c r="H36" s="3"/>
      <c r="I36" s="3"/>
      <c r="J36" s="3"/>
      <c r="K36" s="3"/>
      <c r="L36" s="3"/>
      <c r="M36" s="3"/>
      <c r="N36" s="3"/>
    </row>
    <row r="37" customFormat="false" ht="15.75" hidden="false" customHeight="false" outlineLevel="0" collapsed="false">
      <c r="A37" s="13"/>
      <c r="B37" s="7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customFormat="false" ht="15.75" hidden="false" customHeight="false" outlineLevel="0" collapsed="false">
      <c r="A38" s="6" t="s">
        <v>54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customFormat="false" ht="15.75" hidden="false" customHeight="false" outlineLevel="0" collapsed="false">
      <c r="A39" s="15"/>
      <c r="B39" s="8" t="n">
        <v>1</v>
      </c>
      <c r="C39" s="8" t="n">
        <v>2</v>
      </c>
      <c r="D39" s="8" t="n">
        <v>3</v>
      </c>
      <c r="E39" s="8" t="n">
        <v>4</v>
      </c>
      <c r="F39" s="8" t="n">
        <v>5</v>
      </c>
      <c r="G39" s="8" t="n">
        <v>6</v>
      </c>
      <c r="H39" s="8" t="n">
        <v>7</v>
      </c>
      <c r="I39" s="8" t="n">
        <v>8</v>
      </c>
      <c r="J39" s="8" t="n">
        <v>9</v>
      </c>
      <c r="K39" s="8" t="n">
        <v>10</v>
      </c>
      <c r="L39" s="8" t="n">
        <v>11</v>
      </c>
      <c r="M39" s="8" t="n">
        <v>12</v>
      </c>
      <c r="N39" s="3"/>
      <c r="O39" s="3"/>
    </row>
    <row r="40" customFormat="false" ht="15.75" hidden="false" customHeight="false" outlineLevel="0" collapsed="false">
      <c r="A40" s="8" t="s">
        <v>1</v>
      </c>
      <c r="B40" s="17"/>
      <c r="C40" s="17"/>
      <c r="D40" s="17"/>
      <c r="E40" s="17"/>
      <c r="F40" s="17"/>
      <c r="G40" s="17"/>
      <c r="H40" s="17" t="n">
        <f aca="false">(48.4*H15-3.5616)*5</f>
        <v>27.446</v>
      </c>
      <c r="I40" s="17" t="n">
        <f aca="false">(48.4*I15-3.5616)*5</f>
        <v>28.656</v>
      </c>
      <c r="J40" s="17" t="n">
        <f aca="false">(48.4*J15-3.5616)*5</f>
        <v>26.72</v>
      </c>
      <c r="K40" s="17" t="n">
        <f aca="false">(48.4*K15-3.5616)*5</f>
        <v>31.318</v>
      </c>
      <c r="L40" s="17" t="n">
        <f aca="false">(48.4*L15-3.5616)*5</f>
        <v>30.35</v>
      </c>
      <c r="M40" s="17" t="n">
        <f aca="false">(48.4*M15-3.5616)*5</f>
        <v>32.528</v>
      </c>
      <c r="N40" s="3"/>
      <c r="O40" s="3"/>
    </row>
    <row r="41" customFormat="false" ht="15.75" hidden="false" customHeight="false" outlineLevel="0" collapsed="false">
      <c r="A41" s="8" t="s">
        <v>10</v>
      </c>
      <c r="B41" s="17" t="n">
        <f aca="false">(48.4*B16-3.5616)*5</f>
        <v>37.126</v>
      </c>
      <c r="C41" s="17" t="n">
        <f aca="false">(48.4*C16-3.5616)*5</f>
        <v>38.336</v>
      </c>
      <c r="D41" s="17" t="n">
        <f aca="false">(48.4*D16-3.5616)*5</f>
        <v>39.062</v>
      </c>
      <c r="E41" s="17" t="n">
        <f aca="false">(48.4*E16-3.5616)*5</f>
        <v>43.902</v>
      </c>
      <c r="F41" s="17" t="n">
        <f aca="false">(48.4*F16-3.5616)*5</f>
        <v>42.934</v>
      </c>
      <c r="G41" s="17" t="n">
        <f aca="false">(48.4*G16-3.5616)*5</f>
        <v>45.354</v>
      </c>
      <c r="H41" s="17" t="n">
        <f aca="false">(48.4*H16-3.5616)*5</f>
        <v>53.824</v>
      </c>
      <c r="I41" s="17" t="n">
        <f aca="false">(48.4*I16-3.5616)*5</f>
        <v>56.002</v>
      </c>
      <c r="J41" s="17" t="n">
        <f aca="false">(48.4*J16-3.5616)*5</f>
        <v>53.34</v>
      </c>
      <c r="K41" s="17" t="n">
        <f aca="false">(48.4*K16-3.5616)*5</f>
        <v>50.92</v>
      </c>
      <c r="L41" s="17" t="n">
        <f aca="false">(48.4*L16-3.5616)*5</f>
        <v>51.888</v>
      </c>
      <c r="M41" s="17" t="n">
        <f aca="false">(48.4*M16-3.5616)*5</f>
        <v>50.194</v>
      </c>
      <c r="N41" s="3"/>
      <c r="O41" s="3"/>
    </row>
    <row r="42" customFormat="false" ht="15.75" hidden="false" customHeight="false" outlineLevel="0" collapsed="false">
      <c r="A42" s="8" t="s">
        <v>15</v>
      </c>
      <c r="B42" s="17" t="n">
        <f aca="false">(48.4*B17-3.5616)*5</f>
        <v>40.03</v>
      </c>
      <c r="C42" s="17" t="n">
        <f aca="false">(48.4*C17-3.5616)*5</f>
        <v>41.24</v>
      </c>
      <c r="D42" s="17" t="n">
        <f aca="false">(48.4*D17-3.5616)*5</f>
        <v>39.546</v>
      </c>
      <c r="E42" s="17" t="n">
        <f aca="false">(48.4*E17-3.5616)*5</f>
        <v>30.834</v>
      </c>
      <c r="F42" s="17" t="n">
        <f aca="false">(48.4*F17-3.5616)*5</f>
        <v>29.14</v>
      </c>
      <c r="G42" s="17" t="n">
        <f aca="false">(48.4*G17-3.5616)*5</f>
        <v>29.624</v>
      </c>
      <c r="H42" s="17" t="n">
        <f aca="false">(48.4*H17-3.5616)*5</f>
        <v>34.706</v>
      </c>
      <c r="I42" s="17" t="n">
        <f aca="false">(48.4*I17-3.5616)*5</f>
        <v>36.4</v>
      </c>
      <c r="J42" s="17" t="n">
        <f aca="false">(48.4*J17-3.5616)*5</f>
        <v>34.464</v>
      </c>
      <c r="K42" s="17" t="n">
        <f aca="false">(48.4*K17-3.5616)*5</f>
        <v>42.45</v>
      </c>
      <c r="L42" s="17" t="n">
        <f aca="false">(48.4*L17-3.5616)*5</f>
        <v>41.482</v>
      </c>
      <c r="M42" s="17" t="n">
        <f aca="false">(48.4*M17-3.5616)*5</f>
        <v>43.66</v>
      </c>
      <c r="N42" s="3"/>
      <c r="O42" s="3"/>
    </row>
    <row r="43" customFormat="false" ht="15.75" hidden="false" customHeight="false" outlineLevel="0" collapsed="false">
      <c r="A43" s="8" t="s">
        <v>20</v>
      </c>
      <c r="B43" s="17" t="n">
        <f aca="false">(48.4*B18-3.5616)*5</f>
        <v>50.92</v>
      </c>
      <c r="C43" s="17" t="n">
        <f aca="false">(48.4*C18-3.5616)*5</f>
        <v>52.614</v>
      </c>
      <c r="D43" s="17" t="n">
        <f aca="false">(48.4*D18-3.5616)*5</f>
        <v>50.436</v>
      </c>
      <c r="E43" s="17" t="n">
        <f aca="false">(48.4*E18-3.5616)*5</f>
        <v>61.326</v>
      </c>
      <c r="F43" s="17" t="n">
        <f aca="false">(48.4*F18-3.5616)*5</f>
        <v>62.778</v>
      </c>
      <c r="G43" s="17" t="n">
        <f aca="false">(48.4*G18-3.5616)*5</f>
        <v>60.6</v>
      </c>
      <c r="H43" s="17" t="n">
        <f aca="false">(48.4*H18-3.5616)*5</f>
        <v>56.244</v>
      </c>
      <c r="I43" s="17" t="n">
        <f aca="false">(48.4*I18-3.5616)*5</f>
        <v>57.454</v>
      </c>
      <c r="J43" s="17" t="n">
        <f aca="false">(48.4*J18-3.5616)*5</f>
        <v>57.696</v>
      </c>
      <c r="K43" s="17" t="n">
        <f aca="false">(48.4*K18-3.5616)*5</f>
        <v>43.176</v>
      </c>
      <c r="L43" s="17" t="n">
        <f aca="false">(48.4*L18-3.5616)*5</f>
        <v>41.724</v>
      </c>
      <c r="M43" s="17" t="n">
        <f aca="false">(48.4*M18-3.5616)*5</f>
        <v>40.514</v>
      </c>
      <c r="N43" s="3"/>
      <c r="O43" s="3"/>
    </row>
    <row r="44" customFormat="false" ht="15.75" hidden="false" customHeight="false" outlineLevel="0" collapsed="false">
      <c r="A44" s="13"/>
      <c r="B44" s="7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customFormat="false" ht="15.75" hidden="false" customHeight="false" outlineLevel="0" collapsed="false">
      <c r="A45" s="6" t="s">
        <v>30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customFormat="false" ht="15.75" hidden="false" customHeight="false" outlineLevel="0" collapsed="false">
      <c r="A46" s="15"/>
      <c r="B46" s="15" t="n">
        <v>1</v>
      </c>
      <c r="C46" s="15" t="n">
        <v>2</v>
      </c>
      <c r="D46" s="15" t="n">
        <v>3</v>
      </c>
      <c r="E46" s="15" t="n">
        <v>4</v>
      </c>
      <c r="F46" s="15" t="n">
        <v>5</v>
      </c>
      <c r="G46" s="15" t="n">
        <v>6</v>
      </c>
      <c r="H46" s="15" t="n">
        <v>7</v>
      </c>
      <c r="I46" s="15" t="n">
        <v>8</v>
      </c>
      <c r="J46" s="15" t="n">
        <v>9</v>
      </c>
      <c r="K46" s="15" t="n">
        <v>10</v>
      </c>
      <c r="L46" s="15" t="n">
        <v>11</v>
      </c>
      <c r="M46" s="15" t="n">
        <v>12</v>
      </c>
      <c r="N46" s="3"/>
      <c r="O46" s="3"/>
    </row>
    <row r="47" customFormat="false" ht="15.75" hidden="false" customHeight="false" outlineLevel="0" collapsed="false">
      <c r="A47" s="8" t="s">
        <v>1</v>
      </c>
      <c r="B47" s="42"/>
      <c r="C47" s="42"/>
      <c r="D47" s="42"/>
      <c r="E47" s="42"/>
      <c r="F47" s="42"/>
      <c r="G47" s="42"/>
      <c r="H47" s="42" t="n">
        <f aca="false">H40*10</f>
        <v>274.46</v>
      </c>
      <c r="I47" s="42" t="n">
        <f aca="false">I40*10</f>
        <v>286.56</v>
      </c>
      <c r="J47" s="42" t="n">
        <f aca="false">J40*10</f>
        <v>267.2</v>
      </c>
      <c r="K47" s="42" t="n">
        <f aca="false">K40*10</f>
        <v>313.18</v>
      </c>
      <c r="L47" s="42" t="n">
        <f aca="false">L40*10</f>
        <v>303.5</v>
      </c>
      <c r="M47" s="42" t="n">
        <f aca="false">M40*10</f>
        <v>325.28</v>
      </c>
      <c r="N47" s="3"/>
      <c r="O47" s="3"/>
    </row>
    <row r="48" customFormat="false" ht="15.75" hidden="false" customHeight="false" outlineLevel="0" collapsed="false">
      <c r="A48" s="8" t="s">
        <v>10</v>
      </c>
      <c r="B48" s="42" t="n">
        <f aca="false">B41*10</f>
        <v>371.26</v>
      </c>
      <c r="C48" s="42" t="n">
        <f aca="false">C41*10</f>
        <v>383.36</v>
      </c>
      <c r="D48" s="42" t="n">
        <f aca="false">D41*10</f>
        <v>390.62</v>
      </c>
      <c r="E48" s="42" t="n">
        <f aca="false">E41*10</f>
        <v>439.02</v>
      </c>
      <c r="F48" s="42" t="n">
        <f aca="false">F41*10</f>
        <v>429.34</v>
      </c>
      <c r="G48" s="42" t="n">
        <f aca="false">G41*10</f>
        <v>453.54</v>
      </c>
      <c r="H48" s="42" t="n">
        <f aca="false">H41*10</f>
        <v>538.24</v>
      </c>
      <c r="I48" s="42" t="n">
        <f aca="false">I41*10</f>
        <v>560.02</v>
      </c>
      <c r="J48" s="42" t="n">
        <f aca="false">J41*10</f>
        <v>533.4</v>
      </c>
      <c r="K48" s="42" t="n">
        <f aca="false">K41*10</f>
        <v>509.2</v>
      </c>
      <c r="L48" s="42" t="n">
        <f aca="false">L41*10</f>
        <v>518.88</v>
      </c>
      <c r="M48" s="42" t="n">
        <f aca="false">M41*10</f>
        <v>501.94</v>
      </c>
      <c r="N48" s="3"/>
      <c r="O48" s="3"/>
    </row>
    <row r="49" customFormat="false" ht="15.75" hidden="false" customHeight="false" outlineLevel="0" collapsed="false">
      <c r="A49" s="8" t="s">
        <v>15</v>
      </c>
      <c r="B49" s="42" t="n">
        <f aca="false">B42*10</f>
        <v>400.3</v>
      </c>
      <c r="C49" s="42" t="n">
        <f aca="false">C42*10</f>
        <v>412.4</v>
      </c>
      <c r="D49" s="42" t="n">
        <f aca="false">D42*10</f>
        <v>395.46</v>
      </c>
      <c r="E49" s="42" t="n">
        <f aca="false">E42*10</f>
        <v>308.34</v>
      </c>
      <c r="F49" s="42" t="n">
        <f aca="false">F42*10</f>
        <v>291.4</v>
      </c>
      <c r="G49" s="42" t="n">
        <f aca="false">G42*10</f>
        <v>296.24</v>
      </c>
      <c r="H49" s="42" t="n">
        <f aca="false">H42*10</f>
        <v>347.06</v>
      </c>
      <c r="I49" s="42" t="n">
        <f aca="false">I42*10</f>
        <v>364</v>
      </c>
      <c r="J49" s="42" t="n">
        <f aca="false">J42*10</f>
        <v>344.64</v>
      </c>
      <c r="K49" s="42" t="n">
        <f aca="false">K42*10</f>
        <v>424.5</v>
      </c>
      <c r="L49" s="42" t="n">
        <f aca="false">L42*10</f>
        <v>414.82</v>
      </c>
      <c r="M49" s="42" t="n">
        <f aca="false">M42*10</f>
        <v>436.6</v>
      </c>
      <c r="N49" s="3"/>
      <c r="O49" s="3"/>
    </row>
    <row r="50" customFormat="false" ht="15.75" hidden="false" customHeight="false" outlineLevel="0" collapsed="false">
      <c r="A50" s="8" t="s">
        <v>20</v>
      </c>
      <c r="B50" s="42" t="n">
        <f aca="false">B43*10</f>
        <v>509.2</v>
      </c>
      <c r="C50" s="42" t="n">
        <f aca="false">C43*10</f>
        <v>526.14</v>
      </c>
      <c r="D50" s="42" t="n">
        <f aca="false">D43*10</f>
        <v>504.36</v>
      </c>
      <c r="E50" s="42" t="n">
        <f aca="false">E43*10</f>
        <v>613.26</v>
      </c>
      <c r="F50" s="42" t="n">
        <f aca="false">F43*10</f>
        <v>627.78</v>
      </c>
      <c r="G50" s="42" t="n">
        <f aca="false">G43*10</f>
        <v>606</v>
      </c>
      <c r="H50" s="42" t="n">
        <f aca="false">H43*10</f>
        <v>562.44</v>
      </c>
      <c r="I50" s="42" t="n">
        <f aca="false">I43*10</f>
        <v>574.54</v>
      </c>
      <c r="J50" s="42" t="n">
        <f aca="false">J43*10</f>
        <v>576.96</v>
      </c>
      <c r="K50" s="42" t="n">
        <f aca="false">K43*10</f>
        <v>431.76</v>
      </c>
      <c r="L50" s="42" t="n">
        <f aca="false">L43*10</f>
        <v>417.24</v>
      </c>
      <c r="M50" s="42" t="n">
        <f aca="false">M43*10</f>
        <v>405.14</v>
      </c>
      <c r="N50" s="3"/>
      <c r="O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customFormat="false" ht="15.75" hidden="false" customHeight="false" outlineLevel="0" collapsed="false">
      <c r="A53" s="21" t="s">
        <v>31</v>
      </c>
      <c r="B53" s="21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5"/>
    </row>
    <row r="54" customFormat="false" ht="15.75" hidden="false" customHeight="false" outlineLevel="0" collapsed="false">
      <c r="A54" s="21" t="s">
        <v>32</v>
      </c>
      <c r="B54" s="25"/>
      <c r="C54" s="3"/>
      <c r="D54" s="3"/>
      <c r="E54" s="3"/>
      <c r="F54" s="37"/>
      <c r="G54" s="37"/>
      <c r="H54" s="3"/>
      <c r="I54" s="3"/>
      <c r="J54" s="3"/>
      <c r="K54" s="3"/>
      <c r="L54" s="3"/>
      <c r="M54" s="3"/>
      <c r="N54" s="3"/>
      <c r="O54" s="3"/>
      <c r="P54" s="35"/>
    </row>
    <row r="55" customFormat="false" ht="15.75" hidden="false" customHeight="false" outlineLevel="0" collapsed="false">
      <c r="A55" s="21" t="s">
        <v>33</v>
      </c>
      <c r="B55" s="25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5"/>
    </row>
    <row r="56" customFormat="false" ht="15.75" hidden="false" customHeight="false" outlineLevel="0" collapsed="false">
      <c r="A56" s="36" t="s">
        <v>41</v>
      </c>
      <c r="B56" s="3"/>
      <c r="C56" s="37" t="s">
        <v>42</v>
      </c>
      <c r="D56" s="37"/>
      <c r="E56" s="3"/>
      <c r="F56" s="3"/>
      <c r="G56" s="3"/>
      <c r="H56" s="3"/>
      <c r="I56" s="3"/>
      <c r="J56" s="3"/>
    </row>
    <row r="57" customFormat="false" ht="30" hidden="false" customHeight="false" outlineLevel="0" collapsed="false">
      <c r="D57" s="38" t="s">
        <v>43</v>
      </c>
      <c r="E57" s="38" t="s">
        <v>44</v>
      </c>
      <c r="F57" s="38" t="s">
        <v>55</v>
      </c>
      <c r="G57" s="38" t="s">
        <v>56</v>
      </c>
      <c r="H57" s="38" t="s">
        <v>57</v>
      </c>
      <c r="I57" s="38" t="s">
        <v>58</v>
      </c>
      <c r="J57" s="38" t="s">
        <v>59</v>
      </c>
      <c r="K57" s="38" t="s">
        <v>60</v>
      </c>
      <c r="M57" s="39" t="s">
        <v>51</v>
      </c>
    </row>
    <row r="58" customFormat="false" ht="14.25" hidden="false" customHeight="false" outlineLevel="0" collapsed="false">
      <c r="B58" s="40" t="s">
        <v>52</v>
      </c>
      <c r="C58" s="40"/>
      <c r="D58" s="0" t="n">
        <v>198.66</v>
      </c>
      <c r="E58" s="0" t="n">
        <v>184.66</v>
      </c>
      <c r="F58" s="0" t="n">
        <v>189.45</v>
      </c>
      <c r="G58" s="0" t="n">
        <v>200.64</v>
      </c>
      <c r="H58" s="0" t="n">
        <v>202.64</v>
      </c>
      <c r="I58" s="0" t="n">
        <v>218.78</v>
      </c>
      <c r="J58" s="0" t="n">
        <v>228.66</v>
      </c>
      <c r="K58" s="0" t="n">
        <v>208.07</v>
      </c>
      <c r="M58" s="35" t="n">
        <v>6.12</v>
      </c>
      <c r="N58" s="35" t="n">
        <v>7.12</v>
      </c>
      <c r="O58" s="35" t="n">
        <v>6.12</v>
      </c>
      <c r="P58" s="35" t="n">
        <v>8.12</v>
      </c>
      <c r="Q58" s="35" t="n">
        <v>13.12</v>
      </c>
      <c r="R58" s="35" t="n">
        <v>11.12</v>
      </c>
      <c r="S58" s="35" t="n">
        <v>12.12</v>
      </c>
      <c r="T58" s="35" t="n">
        <v>10.12</v>
      </c>
    </row>
    <row r="59" customFormat="false" ht="14.25" hidden="false" customHeight="false" outlineLevel="0" collapsed="false">
      <c r="B59" s="41" t="s">
        <v>53</v>
      </c>
      <c r="C59" s="41"/>
      <c r="D59" s="0" t="n">
        <v>198.66</v>
      </c>
      <c r="E59" s="0" t="n">
        <v>155.89</v>
      </c>
      <c r="F59" s="0" t="n">
        <v>188.13</v>
      </c>
      <c r="G59" s="0" t="n">
        <v>176.14</v>
      </c>
      <c r="H59" s="0" t="n">
        <v>151.75</v>
      </c>
      <c r="I59" s="0" t="n">
        <v>176.25</v>
      </c>
      <c r="J59" s="0" t="n">
        <v>158.3</v>
      </c>
      <c r="K59" s="0" t="n">
        <v>156.13</v>
      </c>
      <c r="M59" s="35" t="n">
        <v>8.4</v>
      </c>
      <c r="N59" s="35" t="n">
        <v>6.4</v>
      </c>
      <c r="O59" s="35" t="n">
        <v>9.4</v>
      </c>
      <c r="P59" s="35" t="n">
        <v>7.4</v>
      </c>
      <c r="Q59" s="35" t="n">
        <v>10.4</v>
      </c>
      <c r="R59" s="35" t="n">
        <v>13.4</v>
      </c>
      <c r="S59" s="35" t="n">
        <v>12.4</v>
      </c>
      <c r="T59" s="35" t="n">
        <v>11.4</v>
      </c>
    </row>
    <row r="71" customFormat="false" ht="14.25" hidden="false" customHeight="false" outlineLevel="0" collapsed="false">
      <c r="J71" s="0" t="n">
        <v>0</v>
      </c>
    </row>
  </sheetData>
  <mergeCells count="4">
    <mergeCell ref="F54:G54"/>
    <mergeCell ref="C56:D56"/>
    <mergeCell ref="B58:C58"/>
    <mergeCell ref="B59:C5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I4" activeCellId="0" sqref="I4"/>
    </sheetView>
  </sheetViews>
  <sheetFormatPr defaultColWidth="8.74609375" defaultRowHeight="14.25" zeroHeight="false" outlineLevelRow="0" outlineLevelCol="0"/>
  <cols>
    <col collapsed="false" customWidth="true" hidden="false" outlineLevel="0" max="5" min="4" style="0" width="9.5"/>
    <col collapsed="false" customWidth="true" hidden="false" outlineLevel="0" max="6" min="6" style="0" width="10.99"/>
    <col collapsed="false" customWidth="true" hidden="false" outlineLevel="0" max="7" min="7" style="0" width="10.62"/>
    <col collapsed="false" customWidth="true" hidden="false" outlineLevel="0" max="8" min="8" style="0" width="10.87"/>
    <col collapsed="false" customWidth="true" hidden="false" outlineLevel="0" max="9" min="9" style="0" width="10.24"/>
    <col collapsed="false" customWidth="true" hidden="false" outlineLevel="0" max="10" min="10" style="0" width="10.49"/>
    <col collapsed="false" customWidth="true" hidden="false" outlineLevel="0" max="11" min="11" style="0" width="9.5"/>
    <col collapsed="false" customWidth="true" hidden="false" outlineLevel="0" max="17" min="17" style="0" width="9.5"/>
  </cols>
  <sheetData>
    <row r="1" customFormat="false" ht="20.25" hidden="false" customHeight="false" outlineLevel="0" collapsed="false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false" outlineLevel="0" collapsed="false">
      <c r="A2" s="3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5.75" hidden="false" customHeight="false" outlineLevel="0" collapsed="false">
      <c r="A3" s="32"/>
      <c r="B3" s="3"/>
      <c r="C3" s="3"/>
      <c r="D3" s="3"/>
      <c r="E3" s="3"/>
      <c r="F3" s="3"/>
      <c r="G3" s="3"/>
      <c r="H3" s="3"/>
      <c r="I3" s="4"/>
      <c r="J3" s="3"/>
      <c r="K3" s="3"/>
      <c r="L3" s="3"/>
      <c r="M3" s="3"/>
      <c r="N3" s="3"/>
    </row>
    <row r="4" customFormat="false" ht="15.75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5"/>
      <c r="J4" s="3"/>
      <c r="K4" s="3"/>
      <c r="L4" s="3"/>
      <c r="M4" s="3"/>
      <c r="N4" s="3"/>
    </row>
    <row r="5" customFormat="false" ht="15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customFormat="false" ht="15.75" hidden="false" customHeight="false" outlineLevel="0" collapsed="false">
      <c r="A6" s="6" t="s">
        <v>0</v>
      </c>
      <c r="B6" s="7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customFormat="false" ht="15.75" hidden="false" customHeight="false" outlineLevel="0" collapsed="false">
      <c r="A7" s="8"/>
      <c r="B7" s="9" t="n">
        <v>1</v>
      </c>
      <c r="C7" s="9" t="n">
        <v>2</v>
      </c>
      <c r="D7" s="9" t="n">
        <v>3</v>
      </c>
      <c r="E7" s="9" t="n">
        <v>4</v>
      </c>
      <c r="F7" s="9" t="n">
        <v>5</v>
      </c>
      <c r="G7" s="9" t="n">
        <v>6</v>
      </c>
      <c r="H7" s="9" t="n">
        <v>7</v>
      </c>
      <c r="I7" s="9" t="n">
        <v>8</v>
      </c>
      <c r="J7" s="9" t="n">
        <v>9</v>
      </c>
      <c r="K7" s="9" t="n">
        <v>10</v>
      </c>
      <c r="L7" s="9" t="n">
        <v>11</v>
      </c>
      <c r="M7" s="9" t="n">
        <v>12</v>
      </c>
      <c r="N7" s="7"/>
    </row>
    <row r="8" customFormat="false" ht="15.75" hidden="false" customHeight="false" outlineLevel="0" collapsed="false">
      <c r="A8" s="8" t="s">
        <v>1</v>
      </c>
      <c r="B8" s="10" t="s">
        <v>2</v>
      </c>
      <c r="C8" s="10" t="s">
        <v>3</v>
      </c>
      <c r="D8" s="10" t="s">
        <v>4</v>
      </c>
      <c r="E8" s="10" t="s">
        <v>5</v>
      </c>
      <c r="F8" s="10" t="s">
        <v>6</v>
      </c>
      <c r="G8" s="10" t="s">
        <v>7</v>
      </c>
      <c r="H8" s="11" t="s">
        <v>8</v>
      </c>
      <c r="I8" s="11" t="s">
        <v>8</v>
      </c>
      <c r="J8" s="11" t="s">
        <v>8</v>
      </c>
      <c r="K8" s="11" t="s">
        <v>9</v>
      </c>
      <c r="L8" s="11" t="s">
        <v>9</v>
      </c>
      <c r="M8" s="11" t="s">
        <v>9</v>
      </c>
      <c r="N8" s="3"/>
    </row>
    <row r="9" customFormat="false" ht="15.75" hidden="false" customHeight="false" outlineLevel="0" collapsed="false">
      <c r="A9" s="8" t="s">
        <v>10</v>
      </c>
      <c r="B9" s="11" t="s">
        <v>11</v>
      </c>
      <c r="C9" s="11" t="s">
        <v>11</v>
      </c>
      <c r="D9" s="11" t="s">
        <v>11</v>
      </c>
      <c r="E9" s="11" t="s">
        <v>12</v>
      </c>
      <c r="F9" s="11" t="s">
        <v>12</v>
      </c>
      <c r="G9" s="11" t="s">
        <v>12</v>
      </c>
      <c r="H9" s="11" t="s">
        <v>13</v>
      </c>
      <c r="I9" s="11" t="s">
        <v>13</v>
      </c>
      <c r="J9" s="11" t="s">
        <v>13</v>
      </c>
      <c r="K9" s="11" t="s">
        <v>14</v>
      </c>
      <c r="L9" s="11" t="s">
        <v>14</v>
      </c>
      <c r="M9" s="11" t="s">
        <v>14</v>
      </c>
      <c r="N9" s="3"/>
    </row>
    <row r="10" customFormat="false" ht="15.75" hidden="false" customHeight="false" outlineLevel="0" collapsed="false">
      <c r="A10" s="8" t="s">
        <v>15</v>
      </c>
      <c r="B10" s="11" t="s">
        <v>16</v>
      </c>
      <c r="C10" s="11" t="s">
        <v>16</v>
      </c>
      <c r="D10" s="11" t="s">
        <v>16</v>
      </c>
      <c r="E10" s="12" t="s">
        <v>17</v>
      </c>
      <c r="F10" s="12" t="s">
        <v>17</v>
      </c>
      <c r="G10" s="12" t="s">
        <v>17</v>
      </c>
      <c r="H10" s="12" t="s">
        <v>18</v>
      </c>
      <c r="I10" s="12" t="s">
        <v>18</v>
      </c>
      <c r="J10" s="12" t="s">
        <v>18</v>
      </c>
      <c r="K10" s="12" t="s">
        <v>19</v>
      </c>
      <c r="L10" s="12" t="s">
        <v>19</v>
      </c>
      <c r="M10" s="12" t="s">
        <v>19</v>
      </c>
      <c r="N10" s="3"/>
    </row>
    <row r="11" customFormat="false" ht="15.75" hidden="false" customHeight="false" outlineLevel="0" collapsed="false">
      <c r="A11" s="8" t="s">
        <v>20</v>
      </c>
      <c r="B11" s="12" t="s">
        <v>21</v>
      </c>
      <c r="C11" s="12" t="s">
        <v>21</v>
      </c>
      <c r="D11" s="12" t="s">
        <v>21</v>
      </c>
      <c r="E11" s="12" t="s">
        <v>22</v>
      </c>
      <c r="F11" s="12" t="s">
        <v>22</v>
      </c>
      <c r="G11" s="12" t="s">
        <v>22</v>
      </c>
      <c r="H11" s="12" t="s">
        <v>23</v>
      </c>
      <c r="I11" s="12" t="s">
        <v>23</v>
      </c>
      <c r="J11" s="12" t="s">
        <v>23</v>
      </c>
      <c r="K11" s="12" t="s">
        <v>24</v>
      </c>
      <c r="L11" s="12" t="s">
        <v>24</v>
      </c>
      <c r="M11" s="12" t="s">
        <v>24</v>
      </c>
      <c r="N11" s="3"/>
    </row>
    <row r="12" customFormat="false" ht="15.75" hidden="false" customHeight="false" outlineLevel="0" collapsed="false">
      <c r="A12" s="13"/>
      <c r="B12" s="7"/>
      <c r="C12" s="7"/>
      <c r="D12" s="7"/>
      <c r="E12" s="7"/>
      <c r="F12" s="7"/>
      <c r="G12" s="7"/>
      <c r="H12" s="14"/>
      <c r="I12" s="3"/>
      <c r="J12" s="3"/>
      <c r="K12" s="3"/>
      <c r="L12" s="14"/>
      <c r="M12" s="14"/>
      <c r="N12" s="3"/>
    </row>
    <row r="13" customFormat="false" ht="15.75" hidden="false" customHeight="false" outlineLevel="0" collapsed="false">
      <c r="A13" s="6" t="s">
        <v>25</v>
      </c>
      <c r="B13" s="7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customFormat="false" ht="15.75" hidden="false" customHeight="false" outlineLevel="0" collapsed="false">
      <c r="A14" s="15"/>
      <c r="B14" s="8" t="n">
        <v>1</v>
      </c>
      <c r="C14" s="8" t="n">
        <v>2</v>
      </c>
      <c r="D14" s="8" t="n">
        <v>3</v>
      </c>
      <c r="E14" s="8" t="n">
        <v>4</v>
      </c>
      <c r="F14" s="8" t="n">
        <v>5</v>
      </c>
      <c r="G14" s="8" t="n">
        <v>6</v>
      </c>
      <c r="H14" s="8" t="n">
        <v>7</v>
      </c>
      <c r="I14" s="8" t="n">
        <v>8</v>
      </c>
      <c r="J14" s="8" t="n">
        <v>9</v>
      </c>
      <c r="K14" s="8" t="n">
        <v>10</v>
      </c>
      <c r="L14" s="8" t="n">
        <v>11</v>
      </c>
      <c r="M14" s="8" t="n">
        <v>12</v>
      </c>
      <c r="N14" s="3"/>
    </row>
    <row r="15" customFormat="false" ht="15.75" hidden="false" customHeight="false" outlineLevel="0" collapsed="false">
      <c r="A15" s="8" t="s">
        <v>1</v>
      </c>
      <c r="B15" s="7" t="n">
        <v>0.069</v>
      </c>
      <c r="C15" s="7" t="n">
        <v>0.212</v>
      </c>
      <c r="D15" s="7" t="n">
        <v>0.374</v>
      </c>
      <c r="E15" s="7" t="n">
        <v>0.598</v>
      </c>
      <c r="F15" s="7" t="n">
        <v>0.971</v>
      </c>
      <c r="G15" s="7" t="n">
        <v>1.765</v>
      </c>
      <c r="H15" s="7" t="n">
        <v>0.264</v>
      </c>
      <c r="I15" s="7" t="n">
        <v>0.271</v>
      </c>
      <c r="J15" s="7" t="n">
        <v>0.267</v>
      </c>
      <c r="K15" s="7" t="n">
        <v>0.247</v>
      </c>
      <c r="L15" s="7" t="n">
        <v>0.241</v>
      </c>
      <c r="M15" s="7" t="n">
        <v>0.252</v>
      </c>
      <c r="N15" s="3"/>
    </row>
    <row r="16" customFormat="false" ht="15.75" hidden="false" customHeight="false" outlineLevel="0" collapsed="false">
      <c r="A16" s="8" t="s">
        <v>10</v>
      </c>
      <c r="B16" s="7" t="n">
        <v>0.227</v>
      </c>
      <c r="C16" s="7" t="n">
        <v>0.225</v>
      </c>
      <c r="D16" s="7" t="n">
        <v>0.221</v>
      </c>
      <c r="E16" s="7" t="n">
        <v>0.185</v>
      </c>
      <c r="F16" s="7" t="n">
        <v>0.192</v>
      </c>
      <c r="G16" s="7" t="n">
        <v>0.184</v>
      </c>
      <c r="H16" s="7" t="n">
        <v>0.207</v>
      </c>
      <c r="I16" s="7" t="n">
        <v>0.205</v>
      </c>
      <c r="J16" s="7" t="n">
        <v>0.211</v>
      </c>
      <c r="K16" s="7" t="n">
        <v>0.155</v>
      </c>
      <c r="L16" s="7" t="n">
        <v>0.151</v>
      </c>
      <c r="M16" s="7" t="n">
        <v>0.158</v>
      </c>
      <c r="N16" s="3"/>
    </row>
    <row r="17" customFormat="false" ht="15.75" hidden="false" customHeight="false" outlineLevel="0" collapsed="false">
      <c r="A17" s="8" t="s">
        <v>15</v>
      </c>
      <c r="B17" s="7" t="n">
        <v>0.135</v>
      </c>
      <c r="C17" s="7" t="n">
        <v>0.142</v>
      </c>
      <c r="D17" s="7" t="n">
        <v>0.137</v>
      </c>
      <c r="E17" s="7" t="n">
        <v>0.305</v>
      </c>
      <c r="F17" s="7" t="n">
        <v>0.311</v>
      </c>
      <c r="G17" s="7" t="n">
        <v>0.302</v>
      </c>
      <c r="H17" s="7" t="n">
        <v>0.277</v>
      </c>
      <c r="I17" s="7" t="n">
        <v>0.274</v>
      </c>
      <c r="J17" s="7" t="n">
        <v>0.283</v>
      </c>
      <c r="K17" s="7" t="n">
        <v>0.244</v>
      </c>
      <c r="L17" s="7" t="n">
        <v>0.239</v>
      </c>
      <c r="M17" s="7" t="n">
        <v>0.246</v>
      </c>
      <c r="N17" s="3"/>
    </row>
    <row r="18" customFormat="false" ht="15.75" hidden="false" customHeight="false" outlineLevel="0" collapsed="false">
      <c r="A18" s="8" t="s">
        <v>20</v>
      </c>
      <c r="B18" s="7" t="n">
        <v>0.201</v>
      </c>
      <c r="C18" s="7" t="n">
        <v>0.209</v>
      </c>
      <c r="D18" s="7" t="n">
        <v>0.205</v>
      </c>
      <c r="E18" s="7" t="n">
        <v>0.221</v>
      </c>
      <c r="F18" s="7" t="n">
        <v>0.225</v>
      </c>
      <c r="G18" s="7" t="n">
        <v>0.217</v>
      </c>
      <c r="H18" s="7" t="n">
        <v>0.179</v>
      </c>
      <c r="I18" s="7" t="n">
        <v>0.169</v>
      </c>
      <c r="J18" s="7" t="n">
        <v>0.173</v>
      </c>
      <c r="K18" s="7" t="n">
        <v>0.147</v>
      </c>
      <c r="L18" s="7" t="n">
        <v>0.158</v>
      </c>
      <c r="M18" s="7" t="n">
        <v>0.153</v>
      </c>
      <c r="N18" s="3"/>
    </row>
    <row r="19" customFormat="false" ht="15.75" hidden="false" customHeight="false" outlineLevel="0" collapsed="false">
      <c r="A19" s="8"/>
      <c r="B19" s="7"/>
      <c r="C19" s="7"/>
      <c r="D19" s="7"/>
      <c r="E19" s="7"/>
      <c r="F19" s="7"/>
      <c r="G19" s="3"/>
      <c r="H19" s="3"/>
      <c r="I19" s="3"/>
      <c r="J19" s="3"/>
      <c r="K19" s="16"/>
      <c r="L19" s="3"/>
      <c r="M19" s="3"/>
      <c r="N19" s="3"/>
    </row>
    <row r="20" customFormat="false" ht="15.75" hidden="false" customHeight="false" outlineLevel="0" collapsed="false">
      <c r="A20" s="6" t="s">
        <v>26</v>
      </c>
      <c r="B20" s="6"/>
      <c r="C20" s="6"/>
      <c r="D20" s="6"/>
      <c r="E20" s="6"/>
      <c r="F20" s="6"/>
      <c r="G20" s="6"/>
      <c r="H20" s="3"/>
      <c r="I20" s="3"/>
      <c r="J20" s="3"/>
      <c r="K20" s="3"/>
      <c r="L20" s="3"/>
      <c r="M20" s="3"/>
      <c r="N20" s="3"/>
    </row>
    <row r="21" customFormat="false" ht="15.75" hidden="false" customHeight="false" outlineLevel="0" collapsed="false">
      <c r="A21" s="7" t="s">
        <v>27</v>
      </c>
      <c r="B21" s="7" t="n">
        <v>0.069</v>
      </c>
      <c r="C21" s="7" t="n">
        <v>0.212</v>
      </c>
      <c r="D21" s="7" t="n">
        <v>0.374</v>
      </c>
      <c r="E21" s="7" t="n">
        <v>0.598</v>
      </c>
      <c r="F21" s="7" t="n">
        <v>0.971</v>
      </c>
      <c r="G21" s="7" t="n">
        <v>1.765</v>
      </c>
      <c r="H21" s="3"/>
      <c r="I21" s="3"/>
      <c r="J21" s="3"/>
      <c r="K21" s="3"/>
      <c r="L21" s="3"/>
      <c r="M21" s="3"/>
      <c r="N21" s="3"/>
    </row>
    <row r="22" customFormat="false" ht="15.75" hidden="false" customHeight="false" outlineLevel="0" collapsed="false">
      <c r="A22" s="7" t="s">
        <v>28</v>
      </c>
      <c r="B22" s="7" t="n">
        <v>0</v>
      </c>
      <c r="C22" s="7" t="n">
        <v>7.5</v>
      </c>
      <c r="D22" s="7" t="n">
        <v>15</v>
      </c>
      <c r="E22" s="7" t="n">
        <v>30</v>
      </c>
      <c r="F22" s="7" t="n">
        <v>60</v>
      </c>
      <c r="G22" s="7" t="n">
        <v>120</v>
      </c>
      <c r="H22" s="3"/>
      <c r="I22" s="3"/>
      <c r="J22" s="3"/>
      <c r="K22" s="3"/>
      <c r="L22" s="3"/>
      <c r="M22" s="3"/>
      <c r="N22" s="3"/>
    </row>
    <row r="23" customFormat="false" ht="15.75" hidden="false" customHeight="false" outlineLevel="0" collapsed="false">
      <c r="A23" s="8"/>
      <c r="B23" s="8"/>
      <c r="C23" s="8"/>
      <c r="D23" s="8"/>
      <c r="E23" s="8"/>
      <c r="F23" s="8"/>
      <c r="G23" s="8"/>
      <c r="H23" s="3"/>
      <c r="I23" s="3"/>
      <c r="J23" s="3"/>
      <c r="K23" s="3"/>
      <c r="L23" s="3"/>
      <c r="M23" s="3"/>
      <c r="N23" s="3"/>
    </row>
    <row r="24" customFormat="false" ht="15.75" hidden="false" customHeight="false" outlineLevel="0" collapsed="false">
      <c r="A24" s="8"/>
      <c r="B24" s="8"/>
      <c r="C24" s="8"/>
      <c r="D24" s="8"/>
      <c r="E24" s="8"/>
      <c r="F24" s="8"/>
      <c r="G24" s="8"/>
      <c r="H24" s="3"/>
      <c r="I24" s="3"/>
      <c r="J24" s="3"/>
      <c r="K24" s="3"/>
      <c r="L24" s="3"/>
      <c r="M24" s="3"/>
      <c r="N24" s="3"/>
    </row>
    <row r="25" customFormat="false" ht="15.75" hidden="false" customHeight="false" outlineLevel="0" collapsed="false">
      <c r="A25" s="8"/>
      <c r="B25" s="8"/>
      <c r="C25" s="8"/>
      <c r="D25" s="8"/>
      <c r="E25" s="8"/>
      <c r="F25" s="8"/>
      <c r="G25" s="8"/>
      <c r="H25" s="3"/>
      <c r="I25" s="3"/>
      <c r="J25" s="3"/>
      <c r="K25" s="3"/>
      <c r="L25" s="3"/>
      <c r="M25" s="3"/>
      <c r="N25" s="3"/>
    </row>
    <row r="26" customFormat="false" ht="15.75" hidden="false" customHeight="false" outlineLevel="0" collapsed="false">
      <c r="A26" s="8"/>
      <c r="B26" s="8"/>
      <c r="C26" s="8"/>
      <c r="D26" s="8"/>
      <c r="E26" s="8"/>
      <c r="F26" s="8"/>
      <c r="G26" s="8"/>
      <c r="H26" s="3"/>
      <c r="I26" s="3"/>
      <c r="J26" s="3"/>
      <c r="K26" s="3"/>
      <c r="L26" s="3"/>
      <c r="M26" s="3"/>
      <c r="N26" s="3"/>
    </row>
    <row r="27" customFormat="false" ht="15.75" hidden="false" customHeight="false" outlineLevel="0" collapsed="false">
      <c r="A27" s="8"/>
      <c r="B27" s="8"/>
      <c r="C27" s="8"/>
      <c r="D27" s="8"/>
      <c r="E27" s="8"/>
      <c r="F27" s="8"/>
      <c r="G27" s="8"/>
      <c r="H27" s="3"/>
      <c r="I27" s="3"/>
      <c r="J27" s="3"/>
      <c r="K27" s="3"/>
      <c r="L27" s="3"/>
      <c r="M27" s="3"/>
      <c r="N27" s="3"/>
    </row>
    <row r="28" customFormat="false" ht="15.75" hidden="false" customHeight="false" outlineLevel="0" collapsed="false">
      <c r="A28" s="8"/>
      <c r="B28" s="8"/>
      <c r="C28" s="8"/>
      <c r="D28" s="8"/>
      <c r="E28" s="8"/>
      <c r="F28" s="8"/>
      <c r="G28" s="8"/>
      <c r="H28" s="3"/>
      <c r="I28" s="3"/>
      <c r="J28" s="3"/>
      <c r="K28" s="3"/>
      <c r="L28" s="3"/>
      <c r="M28" s="3"/>
      <c r="N28" s="3"/>
    </row>
    <row r="29" customFormat="false" ht="15.75" hidden="false" customHeight="false" outlineLevel="0" collapsed="false">
      <c r="A29" s="8"/>
      <c r="B29" s="8"/>
      <c r="C29" s="8"/>
      <c r="D29" s="8"/>
      <c r="E29" s="8"/>
      <c r="F29" s="8"/>
      <c r="G29" s="8"/>
      <c r="H29" s="3"/>
      <c r="I29" s="3"/>
      <c r="J29" s="3"/>
      <c r="K29" s="3"/>
      <c r="L29" s="3"/>
      <c r="M29" s="3"/>
      <c r="N29" s="3"/>
    </row>
    <row r="30" customFormat="false" ht="15.75" hidden="false" customHeight="false" outlineLevel="0" collapsed="false">
      <c r="A30" s="8"/>
      <c r="B30" s="8"/>
      <c r="C30" s="8"/>
      <c r="D30" s="8"/>
      <c r="E30" s="8"/>
      <c r="F30" s="8"/>
      <c r="G30" s="8"/>
      <c r="H30" s="3"/>
      <c r="I30" s="3"/>
      <c r="J30" s="3"/>
      <c r="K30" s="3"/>
      <c r="L30" s="3"/>
      <c r="M30" s="3"/>
      <c r="N30" s="3"/>
    </row>
    <row r="31" customFormat="false" ht="15.75" hidden="false" customHeight="false" outlineLevel="0" collapsed="false">
      <c r="A31" s="8"/>
      <c r="B31" s="8"/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</row>
    <row r="32" customFormat="false" ht="15.75" hidden="false" customHeight="false" outlineLevel="0" collapsed="false">
      <c r="A32" s="8"/>
      <c r="B32" s="8"/>
      <c r="C32" s="8"/>
      <c r="D32" s="8"/>
      <c r="E32" s="8"/>
      <c r="F32" s="8"/>
      <c r="G32" s="8"/>
      <c r="H32" s="3"/>
      <c r="I32" s="3"/>
      <c r="J32" s="3"/>
      <c r="K32" s="3"/>
      <c r="L32" s="3"/>
      <c r="M32" s="3"/>
      <c r="N32" s="3"/>
    </row>
    <row r="33" customFormat="false" ht="15.75" hidden="false" customHeight="false" outlineLevel="0" collapsed="false">
      <c r="A33" s="13"/>
      <c r="B33" s="13"/>
      <c r="C33" s="13"/>
      <c r="D33" s="13"/>
      <c r="E33" s="13"/>
      <c r="F33" s="13"/>
      <c r="G33" s="13"/>
      <c r="H33" s="3"/>
      <c r="I33" s="3"/>
      <c r="J33" s="3"/>
      <c r="K33" s="3"/>
      <c r="L33" s="3"/>
      <c r="M33" s="3"/>
      <c r="N33" s="3"/>
    </row>
    <row r="34" customFormat="false" ht="15.75" hidden="false" customHeight="false" outlineLevel="0" collapsed="false">
      <c r="A34" s="13"/>
      <c r="B34" s="13"/>
      <c r="C34" s="13"/>
      <c r="D34" s="13"/>
      <c r="E34" s="13"/>
      <c r="F34" s="13"/>
      <c r="G34" s="13"/>
      <c r="H34" s="3"/>
      <c r="I34" s="3"/>
      <c r="J34" s="3"/>
      <c r="K34" s="3"/>
      <c r="L34" s="3"/>
      <c r="M34" s="3"/>
      <c r="N34" s="3"/>
    </row>
    <row r="35" customFormat="false" ht="15.75" hidden="false" customHeight="false" outlineLevel="0" collapsed="false">
      <c r="A35" s="13"/>
      <c r="B35" s="13"/>
      <c r="C35" s="13"/>
      <c r="D35" s="13"/>
      <c r="E35" s="13"/>
      <c r="F35" s="13"/>
      <c r="G35" s="13"/>
      <c r="H35" s="3"/>
      <c r="I35" s="3"/>
      <c r="J35" s="3"/>
      <c r="K35" s="3"/>
      <c r="L35" s="3"/>
      <c r="M35" s="3"/>
      <c r="N35" s="3"/>
    </row>
    <row r="36" customFormat="false" ht="15.75" hidden="false" customHeight="false" outlineLevel="0" collapsed="false">
      <c r="A36" s="13"/>
      <c r="B36" s="13"/>
      <c r="C36" s="13"/>
      <c r="D36" s="13"/>
      <c r="E36" s="13"/>
      <c r="F36" s="13"/>
      <c r="G36" s="13"/>
      <c r="H36" s="3"/>
      <c r="I36" s="3"/>
      <c r="J36" s="3"/>
      <c r="K36" s="3"/>
      <c r="L36" s="3"/>
      <c r="M36" s="3"/>
      <c r="N36" s="3"/>
    </row>
    <row r="37" customFormat="false" ht="15.75" hidden="false" customHeight="false" outlineLevel="0" collapsed="false">
      <c r="A37" s="13"/>
      <c r="B37" s="7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customFormat="false" ht="15.75" hidden="false" customHeight="false" outlineLevel="0" collapsed="false">
      <c r="A38" s="6" t="s">
        <v>29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customFormat="false" ht="15.75" hidden="false" customHeight="false" outlineLevel="0" collapsed="false">
      <c r="A39" s="15"/>
      <c r="B39" s="8" t="n">
        <v>1</v>
      </c>
      <c r="C39" s="8" t="n">
        <v>2</v>
      </c>
      <c r="D39" s="8" t="n">
        <v>3</v>
      </c>
      <c r="E39" s="8" t="n">
        <v>4</v>
      </c>
      <c r="F39" s="8" t="n">
        <v>5</v>
      </c>
      <c r="G39" s="8" t="n">
        <v>6</v>
      </c>
      <c r="H39" s="8" t="n">
        <v>7</v>
      </c>
      <c r="I39" s="8" t="n">
        <v>8</v>
      </c>
      <c r="J39" s="8" t="n">
        <v>9</v>
      </c>
      <c r="K39" s="8" t="n">
        <v>10</v>
      </c>
      <c r="L39" s="8" t="n">
        <v>11</v>
      </c>
      <c r="M39" s="8" t="n">
        <v>12</v>
      </c>
      <c r="N39" s="3"/>
      <c r="O39" s="3"/>
    </row>
    <row r="40" customFormat="false" ht="15.75" hidden="false" customHeight="false" outlineLevel="0" collapsed="false">
      <c r="A40" s="8" t="s">
        <v>1</v>
      </c>
      <c r="B40" s="17"/>
      <c r="C40" s="17"/>
      <c r="D40" s="17"/>
      <c r="E40" s="17"/>
      <c r="F40" s="17"/>
      <c r="G40" s="17"/>
      <c r="H40" s="17" t="n">
        <f aca="false">(71.997*H15-9.1158)*5</f>
        <v>49.45704</v>
      </c>
      <c r="I40" s="17" t="n">
        <f aca="false">(71.997*I15-9.1158)*5</f>
        <v>51.976935</v>
      </c>
      <c r="J40" s="17" t="n">
        <f aca="false">(71.997*J15-9.1158)*5</f>
        <v>50.536995</v>
      </c>
      <c r="K40" s="17" t="n">
        <f aca="false">(71.997*K15-9.1158)*5</f>
        <v>43.337295</v>
      </c>
      <c r="L40" s="17" t="n">
        <f aca="false">(71.997*L15-9.1158)*5</f>
        <v>41.177385</v>
      </c>
      <c r="M40" s="17" t="n">
        <f aca="false">(71.997*M15-9.1158)*5</f>
        <v>45.13722</v>
      </c>
      <c r="N40" s="3"/>
      <c r="O40" s="3"/>
    </row>
    <row r="41" customFormat="false" ht="15.75" hidden="false" customHeight="false" outlineLevel="0" collapsed="false">
      <c r="A41" s="8" t="s">
        <v>10</v>
      </c>
      <c r="B41" s="17" t="n">
        <f aca="false">(71.997*B16-9.1158)*5</f>
        <v>36.137595</v>
      </c>
      <c r="C41" s="17" t="n">
        <f aca="false">(71.997*C16-9.1158)*5</f>
        <v>35.417625</v>
      </c>
      <c r="D41" s="17" t="n">
        <f aca="false">(71.997*D16-9.1158)*5</f>
        <v>33.977685</v>
      </c>
      <c r="E41" s="17" t="n">
        <f aca="false">(71.997*E16-9.1158)*5</f>
        <v>21.018225</v>
      </c>
      <c r="F41" s="17" t="n">
        <f aca="false">(71.997*F16-9.1158)*5</f>
        <v>23.53812</v>
      </c>
      <c r="G41" s="17" t="n">
        <f aca="false">(71.997*G16-9.1158)*5</f>
        <v>20.65824</v>
      </c>
      <c r="H41" s="17" t="n">
        <f aca="false">(71.997*H16-9.1158)*5</f>
        <v>28.937895</v>
      </c>
      <c r="I41" s="17" t="n">
        <f aca="false">(71.997*I16-9.1158)*5</f>
        <v>28.217925</v>
      </c>
      <c r="J41" s="17" t="n">
        <f aca="false">(71.997*J16-9.1158)*5</f>
        <v>30.377835</v>
      </c>
      <c r="K41" s="17" t="n">
        <f aca="false">(71.997*K16-9.1158)*5</f>
        <v>10.218675</v>
      </c>
      <c r="L41" s="17" t="n">
        <f aca="false">(71.997*L16-9.1158)*5</f>
        <v>8.778735</v>
      </c>
      <c r="M41" s="17" t="n">
        <f aca="false">(71.997*M16-9.1158)*5</f>
        <v>11.29863</v>
      </c>
      <c r="N41" s="3"/>
      <c r="O41" s="3"/>
    </row>
    <row r="42" customFormat="false" ht="15.75" hidden="false" customHeight="false" outlineLevel="0" collapsed="false">
      <c r="A42" s="8" t="s">
        <v>15</v>
      </c>
      <c r="B42" s="17" t="n">
        <f aca="false">(71.997*B17-9.1158)*5</f>
        <v>3.018975</v>
      </c>
      <c r="C42" s="17" t="n">
        <f aca="false">(71.997*C17-9.1158)*5</f>
        <v>5.53887</v>
      </c>
      <c r="D42" s="17" t="n">
        <f aca="false">(71.997*D17-9.1158)*5</f>
        <v>3.738945</v>
      </c>
      <c r="E42" s="17" t="n">
        <f aca="false">(71.997*E17-9.1158)*5</f>
        <v>64.216425</v>
      </c>
      <c r="F42" s="17" t="n">
        <f aca="false">(71.997*F17-9.1158)*5</f>
        <v>66.376335</v>
      </c>
      <c r="G42" s="17" t="n">
        <f aca="false">(71.997*G17-9.1158)*5</f>
        <v>63.13647</v>
      </c>
      <c r="H42" s="17" t="n">
        <f aca="false">(71.997*H17-9.1158)*5</f>
        <v>54.136845</v>
      </c>
      <c r="I42" s="17" t="n">
        <f aca="false">(71.997*I17-9.1158)*5</f>
        <v>53.05689</v>
      </c>
      <c r="J42" s="17" t="n">
        <f aca="false">(71.997*J17-9.1158)*5</f>
        <v>56.296755</v>
      </c>
      <c r="K42" s="17" t="n">
        <f aca="false">(71.997*K17-9.1158)*5</f>
        <v>42.25734</v>
      </c>
      <c r="L42" s="17" t="n">
        <f aca="false">(71.997*L17-9.1158)*5</f>
        <v>40.457415</v>
      </c>
      <c r="M42" s="17" t="n">
        <f aca="false">(71.997*M17-9.1158)*5</f>
        <v>42.97731</v>
      </c>
      <c r="N42" s="3"/>
      <c r="O42" s="3"/>
    </row>
    <row r="43" customFormat="false" ht="15.75" hidden="false" customHeight="false" outlineLevel="0" collapsed="false">
      <c r="A43" s="8" t="s">
        <v>20</v>
      </c>
      <c r="B43" s="17" t="n">
        <f aca="false">(71.997*B18-9.1158)*5</f>
        <v>26.777985</v>
      </c>
      <c r="C43" s="17" t="n">
        <f aca="false">(71.997*C18-9.1158)*5</f>
        <v>29.657865</v>
      </c>
      <c r="D43" s="17" t="n">
        <f aca="false">(71.997*D18-9.1158)*5</f>
        <v>28.217925</v>
      </c>
      <c r="E43" s="17" t="n">
        <f aca="false">(71.997*E18-9.1158)*5</f>
        <v>33.977685</v>
      </c>
      <c r="F43" s="17" t="n">
        <f aca="false">(71.997*F18-9.1158)*5</f>
        <v>35.417625</v>
      </c>
      <c r="G43" s="17" t="n">
        <f aca="false">(71.997*G18-9.1158)*5</f>
        <v>32.537745</v>
      </c>
      <c r="H43" s="17" t="n">
        <f aca="false">(71.997*H18-9.1158)*5</f>
        <v>18.858315</v>
      </c>
      <c r="I43" s="17" t="n">
        <f aca="false">(71.997*I18-9.1158)*5</f>
        <v>15.258465</v>
      </c>
      <c r="J43" s="17" t="n">
        <f aca="false">(71.997*J18-9.1158)*5</f>
        <v>16.698405</v>
      </c>
      <c r="K43" s="17" t="n">
        <f aca="false">(71.997*K18-9.1158)*5</f>
        <v>7.338795</v>
      </c>
      <c r="L43" s="17" t="n">
        <f aca="false">(71.997*L18-9.1158)*5</f>
        <v>11.29863</v>
      </c>
      <c r="M43" s="17" t="n">
        <f aca="false">(71.997*M18-9.1158)*5</f>
        <v>9.49870499999999</v>
      </c>
      <c r="N43" s="3"/>
      <c r="O43" s="3"/>
    </row>
    <row r="44" customFormat="false" ht="15.75" hidden="false" customHeight="false" outlineLevel="0" collapsed="false">
      <c r="A44" s="13"/>
      <c r="B44" s="7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customFormat="false" ht="15.75" hidden="false" customHeight="false" outlineLevel="0" collapsed="false">
      <c r="A45" s="18" t="s">
        <v>30</v>
      </c>
      <c r="B45" s="18"/>
      <c r="C45" s="18"/>
      <c r="D45" s="6"/>
      <c r="E45" s="6"/>
      <c r="F45" s="6"/>
      <c r="G45" s="6"/>
      <c r="H45" s="6"/>
      <c r="I45" s="6"/>
      <c r="J45" s="6"/>
      <c r="K45" s="6"/>
      <c r="L45" s="6"/>
      <c r="M45" s="6"/>
      <c r="N45" s="3"/>
      <c r="O45" s="3"/>
    </row>
    <row r="46" customFormat="false" ht="15.75" hidden="false" customHeight="false" outlineLevel="0" collapsed="false">
      <c r="A46" s="15"/>
      <c r="B46" s="15" t="n">
        <v>1</v>
      </c>
      <c r="C46" s="15" t="n">
        <v>2</v>
      </c>
      <c r="D46" s="15" t="n">
        <v>3</v>
      </c>
      <c r="E46" s="15" t="n">
        <v>4</v>
      </c>
      <c r="F46" s="15" t="n">
        <v>5</v>
      </c>
      <c r="G46" s="15" t="n">
        <v>6</v>
      </c>
      <c r="H46" s="15" t="n">
        <v>7</v>
      </c>
      <c r="I46" s="15" t="n">
        <v>8</v>
      </c>
      <c r="J46" s="15" t="n">
        <v>9</v>
      </c>
      <c r="K46" s="15" t="n">
        <v>10</v>
      </c>
      <c r="L46" s="15" t="n">
        <v>11</v>
      </c>
      <c r="M46" s="15" t="n">
        <v>12</v>
      </c>
      <c r="N46" s="3"/>
      <c r="O46" s="3"/>
    </row>
    <row r="47" customFormat="false" ht="15.75" hidden="false" customHeight="false" outlineLevel="0" collapsed="false">
      <c r="A47" s="8" t="s">
        <v>1</v>
      </c>
      <c r="B47" s="19"/>
      <c r="C47" s="19"/>
      <c r="D47" s="19"/>
      <c r="E47" s="19"/>
      <c r="F47" s="19"/>
      <c r="G47" s="19"/>
      <c r="H47" s="19" t="n">
        <f aca="false">H40*1*346.38/0.1/1000</f>
        <v>171.309295152</v>
      </c>
      <c r="I47" s="19" t="n">
        <f aca="false">I40*1*346.38/0.1/1000</f>
        <v>180.037707453</v>
      </c>
      <c r="J47" s="19" t="n">
        <f aca="false">J40*1*346.38/0.1/1000</f>
        <v>175.050043281</v>
      </c>
      <c r="K47" s="19" t="n">
        <f aca="false">K40*1*346.38/0.1/1000</f>
        <v>150.111722421</v>
      </c>
      <c r="L47" s="19" t="n">
        <f aca="false">L40*1*346.38/0.1/1000</f>
        <v>142.630226163</v>
      </c>
      <c r="M47" s="19" t="n">
        <f aca="false">M40*1*346.38/0.1/1000</f>
        <v>156.346302636</v>
      </c>
      <c r="N47" s="3"/>
      <c r="O47" s="3"/>
    </row>
    <row r="48" customFormat="false" ht="15.75" hidden="false" customHeight="false" outlineLevel="0" collapsed="false">
      <c r="A48" s="8" t="s">
        <v>10</v>
      </c>
      <c r="B48" s="19" t="n">
        <f aca="false">B41*1*346.38/0.1/1000</f>
        <v>125.173401561</v>
      </c>
      <c r="C48" s="19" t="n">
        <f aca="false">C41*1*346.38/0.1/1000</f>
        <v>122.679569475</v>
      </c>
      <c r="D48" s="19" t="n">
        <f aca="false">D41*1*346.38/0.1/1000</f>
        <v>117.691905303</v>
      </c>
      <c r="E48" s="19" t="n">
        <f aca="false">E41*1*346.38/0.1/1000</f>
        <v>72.802927755</v>
      </c>
      <c r="F48" s="19" t="n">
        <f aca="false">F41*1*346.38/0.1/1000</f>
        <v>81.531340056</v>
      </c>
      <c r="G48" s="19" t="n">
        <f aca="false">G41*1*346.38/0.1/1000</f>
        <v>71.556011712</v>
      </c>
      <c r="H48" s="19" t="n">
        <f aca="false">H41*1*346.38/0.1/1000</f>
        <v>100.235080701</v>
      </c>
      <c r="I48" s="19" t="n">
        <f aca="false">I41*1*346.38/0.1/1000</f>
        <v>97.741248615</v>
      </c>
      <c r="J48" s="19" t="n">
        <f aca="false">J41*1*346.38/0.1/1000</f>
        <v>105.222744873</v>
      </c>
      <c r="K48" s="19" t="n">
        <f aca="false">K41*1*346.38/0.1/1000</f>
        <v>35.395446465</v>
      </c>
      <c r="L48" s="19" t="n">
        <f aca="false">L41*1*346.38/0.1/1000</f>
        <v>30.407782293</v>
      </c>
      <c r="M48" s="19" t="n">
        <f aca="false">M41*1*346.38/0.1/1000</f>
        <v>39.136194594</v>
      </c>
      <c r="N48" s="3"/>
      <c r="O48" s="3"/>
    </row>
    <row r="49" customFormat="false" ht="15.75" hidden="false" customHeight="false" outlineLevel="0" collapsed="false">
      <c r="A49" s="8" t="s">
        <v>15</v>
      </c>
      <c r="B49" s="19" t="n">
        <f aca="false">B42*1*346.38/0.1/1000</f>
        <v>10.457125605</v>
      </c>
      <c r="C49" s="19" t="n">
        <f aca="false">C42*1*346.38/0.1/1000</f>
        <v>19.185537906</v>
      </c>
      <c r="D49" s="19" t="n">
        <f aca="false">D42*1*346.38/0.1/1000</f>
        <v>12.950957691</v>
      </c>
      <c r="E49" s="19" t="n">
        <f aca="false">E42*1*346.38/0.1/1000</f>
        <v>222.432852915</v>
      </c>
      <c r="F49" s="19" t="n">
        <f aca="false">F42*1*346.38/0.1/1000</f>
        <v>229.914349173</v>
      </c>
      <c r="G49" s="19" t="n">
        <f aca="false">G42*1*346.38/0.1/1000</f>
        <v>218.692104786</v>
      </c>
      <c r="H49" s="19" t="n">
        <f aca="false">H42*1*346.38/0.1/1000</f>
        <v>187.519203711</v>
      </c>
      <c r="I49" s="19" t="n">
        <f aca="false">I42*1*346.38/0.1/1000</f>
        <v>183.778455582</v>
      </c>
      <c r="J49" s="19" t="n">
        <f aca="false">J42*1*346.38/0.1/1000</f>
        <v>195.000699969</v>
      </c>
      <c r="K49" s="19" t="n">
        <f aca="false">K42*1*346.38/0.1/1000</f>
        <v>146.370974292</v>
      </c>
      <c r="L49" s="19" t="n">
        <f aca="false">L42*1*346.38/0.1/1000</f>
        <v>140.136394077</v>
      </c>
      <c r="M49" s="19" t="n">
        <f aca="false">M42*1*346.38/0.1/1000</f>
        <v>148.864806378</v>
      </c>
      <c r="N49" s="3"/>
      <c r="O49" s="3"/>
    </row>
    <row r="50" customFormat="false" ht="15.75" hidden="false" customHeight="false" outlineLevel="0" collapsed="false">
      <c r="A50" s="8" t="s">
        <v>20</v>
      </c>
      <c r="B50" s="19" t="n">
        <f aca="false">B43*1*346.38/0.1/1000</f>
        <v>92.753584443</v>
      </c>
      <c r="C50" s="19" t="n">
        <f aca="false">C43*1*346.38/0.1/1000</f>
        <v>102.728912787</v>
      </c>
      <c r="D50" s="19" t="n">
        <f aca="false">D43*1*346.38/0.1/1000</f>
        <v>97.741248615</v>
      </c>
      <c r="E50" s="19" t="n">
        <f aca="false">E43*1*346.38/0.1/1000</f>
        <v>117.691905303</v>
      </c>
      <c r="F50" s="19" t="n">
        <f aca="false">F43*1*346.38/0.1/1000</f>
        <v>122.679569475</v>
      </c>
      <c r="G50" s="19" t="n">
        <f aca="false">G43*1*346.38/0.1/1000</f>
        <v>112.704241131</v>
      </c>
      <c r="H50" s="19" t="n">
        <f aca="false">H43*1*346.38/0.1/1000</f>
        <v>65.321431497</v>
      </c>
      <c r="I50" s="19" t="n">
        <f aca="false">I43*1*346.38/0.1/1000</f>
        <v>52.852271067</v>
      </c>
      <c r="J50" s="19" t="n">
        <f aca="false">J43*1*346.38/0.1/1000</f>
        <v>57.839935239</v>
      </c>
      <c r="K50" s="19" t="n">
        <f aca="false">K43*1*346.38/0.1/1000</f>
        <v>25.420118121</v>
      </c>
      <c r="L50" s="19" t="n">
        <f aca="false">L43*1*346.38/0.1/1000</f>
        <v>39.136194594</v>
      </c>
      <c r="M50" s="19" t="n">
        <f aca="false">M43*1*346.38/0.1/1000</f>
        <v>32.901614379</v>
      </c>
      <c r="N50" s="3"/>
      <c r="O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customFormat="false" ht="15.75" hidden="false" customHeight="false" outlineLevel="0" collapsed="false">
      <c r="A53" s="21" t="s">
        <v>31</v>
      </c>
      <c r="B53" s="21"/>
      <c r="C53" s="3"/>
      <c r="D53" s="3"/>
      <c r="E53" s="20"/>
      <c r="F53" s="43"/>
      <c r="G53" s="43"/>
      <c r="H53" s="20"/>
      <c r="I53" s="20"/>
      <c r="J53" s="20"/>
      <c r="K53" s="20"/>
      <c r="L53" s="20"/>
      <c r="M53" s="20"/>
      <c r="N53" s="20"/>
      <c r="O53" s="20"/>
      <c r="P53" s="28"/>
    </row>
    <row r="54" customFormat="false" ht="15.75" hidden="false" customHeight="false" outlineLevel="0" collapsed="false">
      <c r="A54" s="21" t="s">
        <v>32</v>
      </c>
      <c r="B54" s="25"/>
      <c r="C54" s="3"/>
      <c r="D54" s="3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8"/>
      <c r="Q54" s="35"/>
    </row>
    <row r="55" customFormat="false" ht="15.75" hidden="false" customHeight="false" outlineLevel="0" collapsed="false">
      <c r="A55" s="21" t="s">
        <v>33</v>
      </c>
      <c r="B55" s="25"/>
      <c r="C55" s="3"/>
      <c r="D55" s="3"/>
      <c r="E55" s="26"/>
      <c r="F55" s="26"/>
      <c r="G55" s="27"/>
      <c r="H55" s="27"/>
      <c r="I55" s="27"/>
      <c r="J55" s="27"/>
      <c r="K55" s="27"/>
      <c r="L55" s="27"/>
      <c r="M55" s="27"/>
      <c r="N55" s="20"/>
      <c r="O55" s="20"/>
      <c r="P55" s="28"/>
      <c r="Q55" s="35"/>
    </row>
    <row r="56" customFormat="false" ht="15.75" hidden="false" customHeight="false" outlineLevel="0" collapsed="false">
      <c r="A56" s="36" t="s">
        <v>41</v>
      </c>
      <c r="B56" s="3"/>
      <c r="C56" s="37" t="s">
        <v>42</v>
      </c>
      <c r="D56" s="37"/>
      <c r="E56" s="3"/>
      <c r="F56" s="3"/>
      <c r="G56" s="3"/>
      <c r="H56" s="3"/>
      <c r="I56" s="3"/>
      <c r="J56" s="3"/>
    </row>
    <row r="57" customFormat="false" ht="30" hidden="false" customHeight="false" outlineLevel="0" collapsed="false">
      <c r="D57" s="38" t="s">
        <v>43</v>
      </c>
      <c r="E57" s="38" t="s">
        <v>44</v>
      </c>
      <c r="F57" s="38" t="s">
        <v>45</v>
      </c>
      <c r="G57" s="38" t="s">
        <v>46</v>
      </c>
      <c r="H57" s="38" t="s">
        <v>47</v>
      </c>
      <c r="I57" s="38" t="s">
        <v>48</v>
      </c>
      <c r="J57" s="38" t="s">
        <v>49</v>
      </c>
      <c r="K57" s="38" t="s">
        <v>50</v>
      </c>
      <c r="M57" s="39" t="s">
        <v>51</v>
      </c>
    </row>
    <row r="58" customFormat="false" ht="14.25" hidden="false" customHeight="false" outlineLevel="0" collapsed="false">
      <c r="B58" s="40" t="s">
        <v>52</v>
      </c>
      <c r="C58" s="40"/>
      <c r="D58" s="0" t="n">
        <v>175.47</v>
      </c>
      <c r="E58" s="0" t="n">
        <v>149.7</v>
      </c>
      <c r="F58" s="0" t="n">
        <v>168.79</v>
      </c>
      <c r="G58" s="0" t="n">
        <v>176.14</v>
      </c>
      <c r="H58" s="0" t="n">
        <v>154.23</v>
      </c>
      <c r="I58" s="0" t="n">
        <v>126.25</v>
      </c>
      <c r="J58" s="0" t="n">
        <v>137.88</v>
      </c>
      <c r="K58" s="0" t="n">
        <v>159.32</v>
      </c>
      <c r="M58" s="35" t="n">
        <v>6.12</v>
      </c>
      <c r="N58" s="35" t="n">
        <v>7.12</v>
      </c>
      <c r="O58" s="35" t="n">
        <v>6.12</v>
      </c>
      <c r="P58" s="35" t="n">
        <v>8.12</v>
      </c>
      <c r="Q58" s="35" t="n">
        <v>9.36</v>
      </c>
      <c r="R58" s="35" t="n">
        <v>6.12</v>
      </c>
      <c r="S58" s="35" t="n">
        <v>8.14</v>
      </c>
      <c r="T58" s="35" t="n">
        <v>7.12</v>
      </c>
    </row>
    <row r="59" customFormat="false" ht="14.25" hidden="false" customHeight="false" outlineLevel="0" collapsed="false">
      <c r="B59" s="41" t="s">
        <v>53</v>
      </c>
      <c r="C59" s="41"/>
      <c r="D59" s="0" t="n">
        <v>175.47</v>
      </c>
      <c r="E59" s="0" t="n">
        <v>130.12</v>
      </c>
      <c r="F59" s="0" t="n">
        <v>158.78</v>
      </c>
      <c r="G59" s="0" t="n">
        <v>104.31</v>
      </c>
      <c r="H59" s="0" t="n">
        <v>93.46</v>
      </c>
      <c r="I59" s="0" t="n">
        <v>112.23</v>
      </c>
      <c r="J59" s="0" t="n">
        <v>113.24</v>
      </c>
      <c r="K59" s="0" t="n">
        <v>119.12</v>
      </c>
      <c r="M59" s="35" t="n">
        <v>8.4</v>
      </c>
      <c r="N59" s="35" t="n">
        <v>13.12</v>
      </c>
      <c r="O59" s="35" t="n">
        <v>8.47</v>
      </c>
      <c r="P59" s="35" t="n">
        <v>12.36</v>
      </c>
      <c r="Q59" s="35" t="n">
        <v>8.74</v>
      </c>
      <c r="R59" s="35" t="n">
        <v>12.3</v>
      </c>
      <c r="S59" s="35" t="n">
        <v>11.02</v>
      </c>
      <c r="T59" s="35" t="n">
        <v>9.67</v>
      </c>
    </row>
    <row r="81" customFormat="false" ht="14.25" hidden="false" customHeight="false" outlineLevel="0" collapsed="false">
      <c r="A81" s="28"/>
      <c r="B81" s="44"/>
      <c r="C81" s="44"/>
      <c r="D81" s="23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</row>
    <row r="82" customFormat="false" ht="14.25" hidden="false" customHeight="false" outlineLevel="0" collapsed="false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</row>
    <row r="83" customFormat="false" ht="14.25" hidden="false" customHeight="false" outlineLevel="0" collapsed="false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</row>
    <row r="84" customFormat="false" ht="14.25" hidden="false" customHeight="false" outlineLevel="0" collapsed="false">
      <c r="A84" s="28"/>
      <c r="B84" s="28"/>
      <c r="C84" s="28"/>
      <c r="D84" s="45"/>
      <c r="E84" s="45"/>
      <c r="F84" s="45"/>
      <c r="G84" s="45"/>
      <c r="H84" s="45"/>
      <c r="I84" s="45"/>
      <c r="J84" s="45"/>
      <c r="K84" s="45"/>
      <c r="L84" s="28"/>
      <c r="M84" s="45"/>
      <c r="N84" s="28"/>
      <c r="O84" s="28"/>
      <c r="P84" s="28"/>
      <c r="Q84" s="28"/>
      <c r="R84" s="28"/>
      <c r="S84" s="28"/>
      <c r="T84" s="28"/>
      <c r="U84" s="28"/>
    </row>
    <row r="85" customFormat="false" ht="14.25" hidden="false" customHeight="false" outlineLevel="0" collapsed="false">
      <c r="A85" s="28"/>
      <c r="B85" s="26"/>
      <c r="C85" s="26"/>
      <c r="D85" s="46"/>
      <c r="E85" s="46"/>
      <c r="F85" s="46"/>
      <c r="G85" s="46"/>
      <c r="H85" s="46"/>
      <c r="I85" s="46"/>
      <c r="J85" s="46"/>
      <c r="K85" s="46"/>
      <c r="L85" s="28"/>
      <c r="M85" s="46"/>
      <c r="N85" s="46"/>
      <c r="O85" s="46"/>
      <c r="P85" s="46"/>
      <c r="Q85" s="46"/>
      <c r="R85" s="46"/>
      <c r="S85" s="46"/>
      <c r="T85" s="46"/>
      <c r="U85" s="28"/>
    </row>
    <row r="86" customFormat="false" ht="14.25" hidden="false" customHeight="false" outlineLevel="0" collapsed="false">
      <c r="A86" s="28"/>
      <c r="B86" s="26"/>
      <c r="C86" s="26"/>
      <c r="D86" s="46"/>
      <c r="E86" s="46"/>
      <c r="F86" s="46"/>
      <c r="G86" s="46"/>
      <c r="H86" s="46"/>
      <c r="I86" s="46"/>
      <c r="J86" s="46"/>
      <c r="K86" s="46"/>
      <c r="L86" s="28"/>
      <c r="M86" s="46"/>
      <c r="N86" s="46"/>
      <c r="O86" s="46"/>
      <c r="P86" s="46"/>
      <c r="Q86" s="46"/>
      <c r="R86" s="46"/>
      <c r="S86" s="46"/>
      <c r="T86" s="46"/>
      <c r="U86" s="28"/>
    </row>
    <row r="87" customFormat="false" ht="14.25" hidden="false" customHeight="false" outlineLevel="0" collapsed="false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</row>
    <row r="88" customFormat="false" ht="14.25" hidden="false" customHeight="false" outlineLevel="0" collapsed="false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</row>
    <row r="89" customFormat="false" ht="14.25" hidden="false" customHeight="false" outlineLevel="0" collapsed="false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</row>
    <row r="90" customFormat="false" ht="14.25" hidden="false" customHeight="false" outlineLevel="0" collapsed="false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</row>
    <row r="91" customFormat="false" ht="14.25" hidden="false" customHeight="false" outlineLevel="0" collapsed="false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</row>
    <row r="92" customFormat="false" ht="14.25" hidden="false" customHeight="false" outlineLevel="0" collapsed="false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</row>
    <row r="93" customFormat="false" ht="14.25" hidden="false" customHeight="false" outlineLevel="0" collapsed="false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</row>
    <row r="94" customFormat="false" ht="14.25" hidden="false" customHeight="false" outlineLevel="0" collapsed="false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</row>
    <row r="95" customFormat="false" ht="14.25" hidden="false" customHeight="false" outlineLevel="0" collapsed="false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</row>
    <row r="96" customFormat="false" ht="14.25" hidden="false" customHeight="false" outlineLevel="0" collapsed="false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</row>
    <row r="97" customFormat="false" ht="14.25" hidden="false" customHeight="false" outlineLevel="0" collapsed="false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</row>
    <row r="98" customFormat="false" ht="14.25" hidden="false" customHeight="false" outlineLevel="0" collapsed="false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</row>
    <row r="99" customFormat="false" ht="14.25" hidden="false" customHeight="false" outlineLevel="0" collapsed="false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</row>
    <row r="100" customFormat="false" ht="14.25" hidden="false" customHeight="false" outlineLevel="0" collapsed="false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</row>
    <row r="101" customFormat="false" ht="14.25" hidden="false" customHeight="false" outlineLevel="0" collapsed="false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</row>
    <row r="102" customFormat="false" ht="14.25" hidden="false" customHeight="false" outlineLevel="0" collapsed="false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</row>
    <row r="103" customFormat="false" ht="14.25" hidden="false" customHeight="false" outlineLevel="0" collapsed="false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</row>
    <row r="104" customFormat="false" ht="14.25" hidden="false" customHeight="false" outlineLevel="0" collapsed="false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</row>
    <row r="105" customFormat="false" ht="14.25" hidden="false" customHeight="false" outlineLevel="0" collapsed="false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</row>
    <row r="106" customFormat="false" ht="14.25" hidden="false" customHeight="false" outlineLevel="0" collapsed="false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</row>
  </sheetData>
  <mergeCells count="9">
    <mergeCell ref="A45:C45"/>
    <mergeCell ref="F53:G53"/>
    <mergeCell ref="E55:F55"/>
    <mergeCell ref="C56:D56"/>
    <mergeCell ref="B58:C58"/>
    <mergeCell ref="B59:C59"/>
    <mergeCell ref="B81:C81"/>
    <mergeCell ref="B85:C85"/>
    <mergeCell ref="B86:C8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4"/>
    </sheetView>
  </sheetViews>
  <sheetFormatPr defaultColWidth="8.74609375" defaultRowHeight="14.25" zeroHeight="false" outlineLevelRow="0" outlineLevelCol="0"/>
  <cols>
    <col collapsed="false" customWidth="true" hidden="false" outlineLevel="0" max="5" min="4" style="0" width="9.5"/>
    <col collapsed="false" customWidth="true" hidden="false" outlineLevel="0" max="6" min="6" style="0" width="10.74"/>
    <col collapsed="false" customWidth="true" hidden="false" outlineLevel="0" max="7" min="7" style="0" width="11.24"/>
    <col collapsed="false" customWidth="true" hidden="false" outlineLevel="0" max="9" min="8" style="0" width="10.49"/>
    <col collapsed="false" customWidth="true" hidden="false" outlineLevel="0" max="10" min="10" style="0" width="10.37"/>
    <col collapsed="false" customWidth="true" hidden="false" outlineLevel="0" max="11" min="11" style="0" width="9.5"/>
    <col collapsed="false" customWidth="true" hidden="false" outlineLevel="0" max="17" min="17" style="0" width="9.5"/>
  </cols>
  <sheetData>
    <row r="1" customFormat="false" ht="20.25" hidden="false" customHeight="false" outlineLevel="0" collapsed="false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</row>
    <row r="2" customFormat="false" ht="15.75" hidden="false" customHeight="false" outlineLevel="0" collapsed="false">
      <c r="A2" s="3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5.75" hidden="false" customHeight="false" outlineLevel="0" collapsed="false">
      <c r="A3" s="32"/>
      <c r="B3" s="3"/>
      <c r="C3" s="3"/>
      <c r="D3" s="3"/>
      <c r="E3" s="3"/>
      <c r="F3" s="3"/>
      <c r="G3" s="3"/>
      <c r="H3" s="3"/>
      <c r="I3" s="4"/>
      <c r="J3" s="3"/>
      <c r="K3" s="3"/>
      <c r="L3" s="3"/>
      <c r="M3" s="3"/>
      <c r="N3" s="3"/>
      <c r="O3" s="3"/>
    </row>
    <row r="4" customFormat="false" ht="15.75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5"/>
      <c r="J4" s="3"/>
      <c r="K4" s="3"/>
      <c r="L4" s="3"/>
      <c r="M4" s="3"/>
      <c r="N4" s="3"/>
      <c r="O4" s="3"/>
    </row>
    <row r="5" customFormat="false" ht="15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customFormat="false" ht="15.75" hidden="false" customHeight="false" outlineLevel="0" collapsed="false">
      <c r="A6" s="6" t="s">
        <v>0</v>
      </c>
      <c r="B6" s="7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customFormat="false" ht="15.75" hidden="false" customHeight="false" outlineLevel="0" collapsed="false">
      <c r="A7" s="8"/>
      <c r="B7" s="9" t="n">
        <v>1</v>
      </c>
      <c r="C7" s="9" t="n">
        <v>2</v>
      </c>
      <c r="D7" s="9" t="n">
        <v>3</v>
      </c>
      <c r="E7" s="9" t="n">
        <v>4</v>
      </c>
      <c r="F7" s="9" t="n">
        <v>5</v>
      </c>
      <c r="G7" s="9" t="n">
        <v>6</v>
      </c>
      <c r="H7" s="9" t="n">
        <v>7</v>
      </c>
      <c r="I7" s="9" t="n">
        <v>8</v>
      </c>
      <c r="J7" s="9" t="n">
        <v>9</v>
      </c>
      <c r="K7" s="9" t="n">
        <v>10</v>
      </c>
      <c r="L7" s="9" t="n">
        <v>11</v>
      </c>
      <c r="M7" s="9" t="n">
        <v>12</v>
      </c>
      <c r="N7" s="7"/>
      <c r="O7" s="3"/>
    </row>
    <row r="8" customFormat="false" ht="15.75" hidden="false" customHeight="false" outlineLevel="0" collapsed="false">
      <c r="A8" s="8" t="s">
        <v>1</v>
      </c>
      <c r="B8" s="10" t="s">
        <v>2</v>
      </c>
      <c r="C8" s="10" t="s">
        <v>3</v>
      </c>
      <c r="D8" s="10" t="s">
        <v>4</v>
      </c>
      <c r="E8" s="10" t="s">
        <v>5</v>
      </c>
      <c r="F8" s="10" t="s">
        <v>6</v>
      </c>
      <c r="G8" s="10" t="s">
        <v>7</v>
      </c>
      <c r="H8" s="11" t="s">
        <v>8</v>
      </c>
      <c r="I8" s="11" t="s">
        <v>8</v>
      </c>
      <c r="J8" s="11" t="s">
        <v>8</v>
      </c>
      <c r="K8" s="11" t="s">
        <v>9</v>
      </c>
      <c r="L8" s="11" t="s">
        <v>9</v>
      </c>
      <c r="M8" s="11" t="s">
        <v>9</v>
      </c>
      <c r="N8" s="3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customFormat="false" ht="15.75" hidden="false" customHeight="false" outlineLevel="0" collapsed="false">
      <c r="A9" s="8" t="s">
        <v>10</v>
      </c>
      <c r="B9" s="11" t="s">
        <v>11</v>
      </c>
      <c r="C9" s="11" t="s">
        <v>11</v>
      </c>
      <c r="D9" s="11" t="s">
        <v>11</v>
      </c>
      <c r="E9" s="11" t="s">
        <v>12</v>
      </c>
      <c r="F9" s="11" t="s">
        <v>12</v>
      </c>
      <c r="G9" s="11" t="s">
        <v>12</v>
      </c>
      <c r="H9" s="11" t="s">
        <v>13</v>
      </c>
      <c r="I9" s="11" t="s">
        <v>13</v>
      </c>
      <c r="J9" s="11" t="s">
        <v>13</v>
      </c>
      <c r="K9" s="11" t="s">
        <v>14</v>
      </c>
      <c r="L9" s="11" t="s">
        <v>14</v>
      </c>
      <c r="M9" s="11" t="s">
        <v>14</v>
      </c>
      <c r="N9" s="3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customFormat="false" ht="15.75" hidden="false" customHeight="false" outlineLevel="0" collapsed="false">
      <c r="A10" s="8" t="s">
        <v>15</v>
      </c>
      <c r="B10" s="11" t="s">
        <v>16</v>
      </c>
      <c r="C10" s="11" t="s">
        <v>16</v>
      </c>
      <c r="D10" s="11" t="s">
        <v>16</v>
      </c>
      <c r="E10" s="12" t="s">
        <v>17</v>
      </c>
      <c r="F10" s="12" t="s">
        <v>17</v>
      </c>
      <c r="G10" s="12" t="s">
        <v>17</v>
      </c>
      <c r="H10" s="12" t="s">
        <v>18</v>
      </c>
      <c r="I10" s="12" t="s">
        <v>18</v>
      </c>
      <c r="J10" s="12" t="s">
        <v>18</v>
      </c>
      <c r="K10" s="12" t="s">
        <v>19</v>
      </c>
      <c r="L10" s="12" t="s">
        <v>19</v>
      </c>
      <c r="M10" s="12" t="s">
        <v>19</v>
      </c>
      <c r="N10" s="3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customFormat="false" ht="15.75" hidden="false" customHeight="false" outlineLevel="0" collapsed="false">
      <c r="A11" s="8" t="s">
        <v>20</v>
      </c>
      <c r="B11" s="12" t="s">
        <v>21</v>
      </c>
      <c r="C11" s="12" t="s">
        <v>21</v>
      </c>
      <c r="D11" s="12" t="s">
        <v>21</v>
      </c>
      <c r="E11" s="12" t="s">
        <v>22</v>
      </c>
      <c r="F11" s="12" t="s">
        <v>22</v>
      </c>
      <c r="G11" s="12" t="s">
        <v>22</v>
      </c>
      <c r="H11" s="12" t="s">
        <v>23</v>
      </c>
      <c r="I11" s="12" t="s">
        <v>23</v>
      </c>
      <c r="J11" s="12" t="s">
        <v>23</v>
      </c>
      <c r="K11" s="12" t="s">
        <v>24</v>
      </c>
      <c r="L11" s="12" t="s">
        <v>24</v>
      </c>
      <c r="M11" s="12" t="s">
        <v>24</v>
      </c>
      <c r="N11" s="3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customFormat="false" ht="15.75" hidden="false" customHeight="false" outlineLevel="0" collapsed="false">
      <c r="A12" s="13"/>
      <c r="B12" s="7"/>
      <c r="C12" s="7"/>
      <c r="D12" s="7"/>
      <c r="E12" s="7"/>
      <c r="F12" s="7"/>
      <c r="G12" s="7"/>
      <c r="H12" s="14"/>
      <c r="I12" s="3"/>
      <c r="J12" s="3"/>
      <c r="K12" s="3"/>
      <c r="L12" s="14"/>
      <c r="M12" s="14"/>
      <c r="N12" s="3"/>
    </row>
    <row r="13" customFormat="false" ht="15.75" hidden="false" customHeight="false" outlineLevel="0" collapsed="false">
      <c r="A13" s="6" t="s">
        <v>25</v>
      </c>
      <c r="B13" s="7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customFormat="false" ht="15.75" hidden="false" customHeight="false" outlineLevel="0" collapsed="false">
      <c r="A14" s="15"/>
      <c r="B14" s="8" t="n">
        <v>1</v>
      </c>
      <c r="C14" s="8" t="n">
        <v>2</v>
      </c>
      <c r="D14" s="8" t="n">
        <v>3</v>
      </c>
      <c r="E14" s="8" t="n">
        <v>4</v>
      </c>
      <c r="F14" s="8" t="n">
        <v>5</v>
      </c>
      <c r="G14" s="8" t="n">
        <v>6</v>
      </c>
      <c r="H14" s="8" t="n">
        <v>7</v>
      </c>
      <c r="I14" s="8" t="n">
        <v>8</v>
      </c>
      <c r="J14" s="8" t="n">
        <v>9</v>
      </c>
      <c r="K14" s="8" t="n">
        <v>10</v>
      </c>
      <c r="L14" s="8" t="n">
        <v>11</v>
      </c>
      <c r="M14" s="8" t="n">
        <v>12</v>
      </c>
      <c r="N14" s="3"/>
    </row>
    <row r="15" customFormat="false" ht="15.75" hidden="false" customHeight="false" outlineLevel="0" collapsed="false">
      <c r="A15" s="8" t="s">
        <v>1</v>
      </c>
      <c r="B15" s="7" t="n">
        <v>0.051</v>
      </c>
      <c r="C15" s="7" t="n">
        <v>0.178</v>
      </c>
      <c r="D15" s="7" t="n">
        <v>0.315</v>
      </c>
      <c r="E15" s="7" t="n">
        <v>0.522</v>
      </c>
      <c r="F15" s="7" t="n">
        <v>0.917</v>
      </c>
      <c r="G15" s="7" t="n">
        <v>1.786</v>
      </c>
      <c r="H15" s="7" t="n">
        <v>0.172</v>
      </c>
      <c r="I15" s="7" t="n">
        <v>0.179</v>
      </c>
      <c r="J15" s="7" t="n">
        <v>0.168</v>
      </c>
      <c r="K15" s="7" t="n">
        <v>0.185</v>
      </c>
      <c r="L15" s="7" t="n">
        <v>0.191</v>
      </c>
      <c r="M15" s="7" t="n">
        <v>0.195</v>
      </c>
      <c r="N15" s="3"/>
    </row>
    <row r="16" customFormat="false" ht="15.75" hidden="false" customHeight="false" outlineLevel="0" collapsed="false">
      <c r="A16" s="8" t="s">
        <v>10</v>
      </c>
      <c r="B16" s="7" t="n">
        <v>0.228</v>
      </c>
      <c r="C16" s="7" t="n">
        <v>0.223</v>
      </c>
      <c r="D16" s="7" t="n">
        <v>0.231</v>
      </c>
      <c r="E16" s="7" t="n">
        <v>0.267</v>
      </c>
      <c r="F16" s="7" t="n">
        <v>0.278</v>
      </c>
      <c r="G16" s="7" t="n">
        <v>0.272</v>
      </c>
      <c r="H16" s="7" t="n">
        <v>0.311</v>
      </c>
      <c r="I16" s="7" t="n">
        <v>0.304</v>
      </c>
      <c r="J16" s="7" t="n">
        <v>0.313</v>
      </c>
      <c r="K16" s="7" t="n">
        <v>0.321</v>
      </c>
      <c r="L16" s="7" t="n">
        <v>0.318</v>
      </c>
      <c r="M16" s="7" t="n">
        <v>0.327</v>
      </c>
      <c r="N16" s="3"/>
    </row>
    <row r="17" customFormat="false" ht="15.75" hidden="false" customHeight="false" outlineLevel="0" collapsed="false">
      <c r="A17" s="8" t="s">
        <v>15</v>
      </c>
      <c r="B17" s="7" t="n">
        <v>0.333</v>
      </c>
      <c r="C17" s="7" t="n">
        <v>0.339</v>
      </c>
      <c r="D17" s="7" t="n">
        <v>0.329</v>
      </c>
      <c r="E17" s="7" t="n">
        <v>0.184</v>
      </c>
      <c r="F17" s="7" t="n">
        <v>0.177</v>
      </c>
      <c r="G17" s="7" t="n">
        <v>0.182</v>
      </c>
      <c r="H17" s="7" t="n">
        <v>0.198</v>
      </c>
      <c r="I17" s="7" t="n">
        <v>0.194</v>
      </c>
      <c r="J17" s="7" t="n">
        <v>0.199</v>
      </c>
      <c r="K17" s="7" t="n">
        <v>0.238</v>
      </c>
      <c r="L17" s="7" t="n">
        <v>0.233</v>
      </c>
      <c r="M17" s="7" t="n">
        <v>0.231</v>
      </c>
      <c r="N17" s="3"/>
    </row>
    <row r="18" customFormat="false" ht="15.75" hidden="false" customHeight="false" outlineLevel="0" collapsed="false">
      <c r="A18" s="8" t="s">
        <v>20</v>
      </c>
      <c r="B18" s="7" t="n">
        <v>0.284</v>
      </c>
      <c r="C18" s="7" t="n">
        <v>0.276</v>
      </c>
      <c r="D18" s="7" t="n">
        <v>0.281</v>
      </c>
      <c r="E18" s="7" t="n">
        <v>0.315</v>
      </c>
      <c r="F18" s="7" t="n">
        <v>0.319</v>
      </c>
      <c r="G18" s="7" t="n">
        <v>0.323</v>
      </c>
      <c r="H18" s="7" t="n">
        <v>0.329</v>
      </c>
      <c r="I18" s="7" t="n">
        <v>0.336</v>
      </c>
      <c r="J18" s="7" t="n">
        <v>0.331</v>
      </c>
      <c r="K18" s="7" t="n">
        <v>0.347</v>
      </c>
      <c r="L18" s="7" t="n">
        <v>0.341</v>
      </c>
      <c r="M18" s="7" t="n">
        <v>0.351</v>
      </c>
      <c r="N18" s="3"/>
    </row>
    <row r="19" customFormat="false" ht="15.75" hidden="false" customHeight="false" outlineLevel="0" collapsed="false">
      <c r="A19" s="8"/>
      <c r="B19" s="7"/>
      <c r="C19" s="7"/>
      <c r="D19" s="7"/>
      <c r="E19" s="7"/>
      <c r="F19" s="7"/>
      <c r="G19" s="3"/>
      <c r="H19" s="3"/>
      <c r="I19" s="3"/>
      <c r="J19" s="3"/>
      <c r="K19" s="16"/>
      <c r="L19" s="3"/>
      <c r="M19" s="3"/>
      <c r="N19" s="3"/>
    </row>
    <row r="20" customFormat="false" ht="15.75" hidden="false" customHeight="false" outlineLevel="0" collapsed="false">
      <c r="A20" s="6" t="s">
        <v>26</v>
      </c>
      <c r="B20" s="6"/>
      <c r="C20" s="6"/>
      <c r="D20" s="6"/>
      <c r="E20" s="6"/>
      <c r="F20" s="6"/>
      <c r="G20" s="6"/>
      <c r="H20" s="3"/>
      <c r="I20" s="3"/>
      <c r="J20" s="3"/>
      <c r="K20" s="3"/>
      <c r="L20" s="3"/>
      <c r="M20" s="3"/>
      <c r="N20" s="3"/>
    </row>
    <row r="21" customFormat="false" ht="15.75" hidden="false" customHeight="false" outlineLevel="0" collapsed="false">
      <c r="A21" s="7" t="s">
        <v>27</v>
      </c>
      <c r="B21" s="7" t="n">
        <v>0.051</v>
      </c>
      <c r="C21" s="7" t="n">
        <v>0.178</v>
      </c>
      <c r="D21" s="7" t="n">
        <v>0.315</v>
      </c>
      <c r="E21" s="7" t="n">
        <v>0.522</v>
      </c>
      <c r="F21" s="7" t="n">
        <v>0.917</v>
      </c>
      <c r="G21" s="7" t="n">
        <v>1.786</v>
      </c>
      <c r="H21" s="3"/>
      <c r="I21" s="3"/>
      <c r="J21" s="3"/>
      <c r="K21" s="3"/>
      <c r="L21" s="3"/>
      <c r="M21" s="3"/>
      <c r="N21" s="3"/>
    </row>
    <row r="22" customFormat="false" ht="15.75" hidden="false" customHeight="false" outlineLevel="0" collapsed="false">
      <c r="A22" s="7" t="s">
        <v>28</v>
      </c>
      <c r="B22" s="7" t="n">
        <v>0</v>
      </c>
      <c r="C22" s="7" t="n">
        <v>3</v>
      </c>
      <c r="D22" s="7" t="n">
        <v>6</v>
      </c>
      <c r="E22" s="7" t="n">
        <v>12</v>
      </c>
      <c r="F22" s="7" t="n">
        <v>24</v>
      </c>
      <c r="G22" s="7" t="n">
        <v>48</v>
      </c>
      <c r="H22" s="3"/>
      <c r="I22" s="3"/>
      <c r="J22" s="3"/>
      <c r="K22" s="3"/>
      <c r="L22" s="3"/>
      <c r="M22" s="3"/>
      <c r="N22" s="3"/>
    </row>
    <row r="23" customFormat="false" ht="15.75" hidden="false" customHeight="false" outlineLevel="0" collapsed="false">
      <c r="A23" s="8"/>
      <c r="B23" s="8"/>
      <c r="C23" s="8"/>
      <c r="D23" s="8"/>
      <c r="E23" s="8"/>
      <c r="F23" s="8"/>
      <c r="G23" s="8"/>
      <c r="H23" s="3"/>
      <c r="I23" s="3"/>
      <c r="J23" s="3"/>
      <c r="K23" s="3"/>
      <c r="L23" s="3"/>
      <c r="M23" s="3"/>
      <c r="N23" s="3"/>
    </row>
    <row r="24" customFormat="false" ht="15.75" hidden="false" customHeight="false" outlineLevel="0" collapsed="false">
      <c r="A24" s="8"/>
      <c r="B24" s="8"/>
      <c r="C24" s="8"/>
      <c r="D24" s="8"/>
      <c r="E24" s="8"/>
      <c r="F24" s="8"/>
      <c r="G24" s="8"/>
      <c r="H24" s="3"/>
      <c r="I24" s="3"/>
      <c r="J24" s="3"/>
      <c r="K24" s="3"/>
      <c r="L24" s="3"/>
      <c r="M24" s="3"/>
      <c r="N24" s="3"/>
    </row>
    <row r="25" customFormat="false" ht="15.75" hidden="false" customHeight="false" outlineLevel="0" collapsed="false">
      <c r="A25" s="8"/>
      <c r="B25" s="8"/>
      <c r="C25" s="8"/>
      <c r="D25" s="8"/>
      <c r="E25" s="8"/>
      <c r="F25" s="8"/>
      <c r="G25" s="8"/>
      <c r="H25" s="3"/>
      <c r="I25" s="3"/>
      <c r="J25" s="3"/>
      <c r="K25" s="3"/>
      <c r="L25" s="3"/>
      <c r="M25" s="3"/>
      <c r="N25" s="3"/>
    </row>
    <row r="26" customFormat="false" ht="15.75" hidden="false" customHeight="false" outlineLevel="0" collapsed="false">
      <c r="A26" s="8"/>
      <c r="B26" s="8"/>
      <c r="C26" s="8"/>
      <c r="D26" s="8"/>
      <c r="E26" s="8"/>
      <c r="F26" s="8"/>
      <c r="G26" s="8"/>
      <c r="H26" s="3"/>
      <c r="I26" s="3"/>
      <c r="J26" s="3"/>
      <c r="K26" s="3"/>
      <c r="L26" s="3"/>
      <c r="M26" s="3"/>
      <c r="N26" s="3"/>
    </row>
    <row r="27" customFormat="false" ht="15.75" hidden="false" customHeight="false" outlineLevel="0" collapsed="false">
      <c r="A27" s="8"/>
      <c r="B27" s="8"/>
      <c r="C27" s="8"/>
      <c r="D27" s="8"/>
      <c r="E27" s="8"/>
      <c r="F27" s="8"/>
      <c r="G27" s="8"/>
      <c r="H27" s="3"/>
      <c r="I27" s="3"/>
      <c r="J27" s="3"/>
      <c r="K27" s="3"/>
      <c r="L27" s="3"/>
      <c r="M27" s="3"/>
      <c r="N27" s="3"/>
    </row>
    <row r="28" customFormat="false" ht="15.75" hidden="false" customHeight="false" outlineLevel="0" collapsed="false">
      <c r="A28" s="8"/>
      <c r="B28" s="8"/>
      <c r="C28" s="8"/>
      <c r="D28" s="8"/>
      <c r="E28" s="8"/>
      <c r="F28" s="8"/>
      <c r="G28" s="8"/>
      <c r="H28" s="3"/>
      <c r="I28" s="3"/>
      <c r="J28" s="3"/>
      <c r="K28" s="3"/>
      <c r="L28" s="3"/>
      <c r="M28" s="3"/>
      <c r="N28" s="3"/>
    </row>
    <row r="29" customFormat="false" ht="15.75" hidden="false" customHeight="false" outlineLevel="0" collapsed="false">
      <c r="A29" s="8"/>
      <c r="B29" s="8"/>
      <c r="C29" s="8"/>
      <c r="D29" s="8"/>
      <c r="E29" s="8"/>
      <c r="F29" s="8"/>
      <c r="G29" s="8"/>
      <c r="H29" s="3"/>
      <c r="I29" s="3"/>
      <c r="J29" s="3"/>
      <c r="K29" s="3"/>
      <c r="L29" s="3"/>
      <c r="M29" s="3"/>
      <c r="N29" s="3"/>
    </row>
    <row r="30" customFormat="false" ht="15.75" hidden="false" customHeight="false" outlineLevel="0" collapsed="false">
      <c r="A30" s="8"/>
      <c r="B30" s="8"/>
      <c r="C30" s="8"/>
      <c r="D30" s="8"/>
      <c r="E30" s="8"/>
      <c r="F30" s="8"/>
      <c r="G30" s="8"/>
      <c r="H30" s="3"/>
      <c r="I30" s="3"/>
      <c r="J30" s="3"/>
      <c r="K30" s="3"/>
      <c r="L30" s="3"/>
      <c r="M30" s="3"/>
      <c r="N30" s="3"/>
    </row>
    <row r="31" customFormat="false" ht="15.75" hidden="false" customHeight="false" outlineLevel="0" collapsed="false">
      <c r="A31" s="8"/>
      <c r="B31" s="8"/>
      <c r="C31" s="8"/>
      <c r="D31" s="8"/>
      <c r="E31" s="8"/>
      <c r="F31" s="8"/>
      <c r="G31" s="8"/>
      <c r="H31" s="3"/>
      <c r="I31" s="3"/>
      <c r="J31" s="3"/>
      <c r="K31" s="3"/>
      <c r="L31" s="3"/>
      <c r="M31" s="3"/>
      <c r="N31" s="3"/>
    </row>
    <row r="32" customFormat="false" ht="15.75" hidden="false" customHeight="false" outlineLevel="0" collapsed="false">
      <c r="A32" s="8"/>
      <c r="B32" s="8"/>
      <c r="C32" s="8"/>
      <c r="D32" s="8"/>
      <c r="E32" s="8"/>
      <c r="F32" s="8"/>
      <c r="G32" s="8"/>
      <c r="H32" s="3"/>
      <c r="I32" s="3"/>
      <c r="J32" s="3"/>
      <c r="K32" s="3"/>
      <c r="L32" s="3"/>
      <c r="M32" s="3"/>
      <c r="N32" s="3"/>
    </row>
    <row r="33" customFormat="false" ht="15.75" hidden="false" customHeight="false" outlineLevel="0" collapsed="false">
      <c r="A33" s="13"/>
      <c r="B33" s="13"/>
      <c r="C33" s="13"/>
      <c r="D33" s="13"/>
      <c r="E33" s="13"/>
      <c r="F33" s="13"/>
      <c r="G33" s="13"/>
      <c r="H33" s="3"/>
      <c r="I33" s="3"/>
      <c r="J33" s="3"/>
      <c r="K33" s="3"/>
      <c r="L33" s="3"/>
      <c r="M33" s="3"/>
      <c r="N33" s="3"/>
    </row>
    <row r="34" customFormat="false" ht="15.75" hidden="false" customHeight="false" outlineLevel="0" collapsed="false">
      <c r="A34" s="13"/>
      <c r="B34" s="13"/>
      <c r="C34" s="13"/>
      <c r="D34" s="13"/>
      <c r="E34" s="13"/>
      <c r="F34" s="13"/>
      <c r="G34" s="13"/>
      <c r="H34" s="3"/>
      <c r="I34" s="3"/>
      <c r="J34" s="3"/>
      <c r="K34" s="3"/>
      <c r="L34" s="3"/>
      <c r="M34" s="3"/>
      <c r="N34" s="3"/>
    </row>
    <row r="35" customFormat="false" ht="15.75" hidden="false" customHeight="false" outlineLevel="0" collapsed="false">
      <c r="A35" s="13"/>
      <c r="B35" s="13"/>
      <c r="C35" s="13"/>
      <c r="D35" s="13"/>
      <c r="E35" s="13"/>
      <c r="F35" s="13"/>
      <c r="G35" s="13"/>
      <c r="H35" s="3"/>
      <c r="I35" s="3"/>
      <c r="J35" s="3"/>
      <c r="K35" s="3"/>
      <c r="L35" s="3"/>
      <c r="M35" s="3"/>
      <c r="N35" s="3"/>
    </row>
    <row r="36" customFormat="false" ht="15.75" hidden="false" customHeight="false" outlineLevel="0" collapsed="false">
      <c r="A36" s="13"/>
      <c r="B36" s="13"/>
      <c r="C36" s="13"/>
      <c r="D36" s="13"/>
      <c r="E36" s="13"/>
      <c r="F36" s="13"/>
      <c r="G36" s="13"/>
      <c r="H36" s="3"/>
      <c r="I36" s="3"/>
      <c r="J36" s="3"/>
      <c r="K36" s="3"/>
      <c r="L36" s="3"/>
      <c r="M36" s="3"/>
      <c r="N36" s="3"/>
    </row>
    <row r="37" customFormat="false" ht="15.75" hidden="false" customHeight="false" outlineLevel="0" collapsed="false">
      <c r="A37" s="13"/>
      <c r="B37" s="7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customFormat="false" ht="15.75" hidden="false" customHeight="false" outlineLevel="0" collapsed="false">
      <c r="A38" s="6" t="s">
        <v>54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customFormat="false" ht="15.75" hidden="false" customHeight="false" outlineLevel="0" collapsed="false">
      <c r="A39" s="15"/>
      <c r="B39" s="8" t="n">
        <v>1</v>
      </c>
      <c r="C39" s="8" t="n">
        <v>2</v>
      </c>
      <c r="D39" s="8" t="n">
        <v>3</v>
      </c>
      <c r="E39" s="8" t="n">
        <v>4</v>
      </c>
      <c r="F39" s="8" t="n">
        <v>5</v>
      </c>
      <c r="G39" s="8" t="n">
        <v>6</v>
      </c>
      <c r="H39" s="8" t="n">
        <v>7</v>
      </c>
      <c r="I39" s="8" t="n">
        <v>8</v>
      </c>
      <c r="J39" s="8" t="n">
        <v>9</v>
      </c>
      <c r="K39" s="8" t="n">
        <v>10</v>
      </c>
      <c r="L39" s="8" t="n">
        <v>11</v>
      </c>
      <c r="M39" s="8" t="n">
        <v>12</v>
      </c>
      <c r="N39" s="3"/>
    </row>
    <row r="40" customFormat="false" ht="15.75" hidden="false" customHeight="false" outlineLevel="0" collapsed="false">
      <c r="A40" s="8" t="s">
        <v>1</v>
      </c>
      <c r="B40" s="17"/>
      <c r="C40" s="17"/>
      <c r="D40" s="17"/>
      <c r="E40" s="17"/>
      <c r="F40" s="17"/>
      <c r="G40" s="17"/>
      <c r="H40" s="17" t="n">
        <f aca="false">(28.033*H15-2.1097)*5</f>
        <v>13.55988</v>
      </c>
      <c r="I40" s="17" t="n">
        <f aca="false">(28.033*I15-2.1097)*5</f>
        <v>14.541035</v>
      </c>
      <c r="J40" s="17" t="n">
        <f aca="false">(28.033*J15-2.1097)*5</f>
        <v>12.99922</v>
      </c>
      <c r="K40" s="17" t="n">
        <f aca="false">(28.033*K15-2.1097)*5</f>
        <v>15.382025</v>
      </c>
      <c r="L40" s="17" t="n">
        <f aca="false">(28.033*L15-2.1097)*5</f>
        <v>16.223015</v>
      </c>
      <c r="M40" s="17" t="n">
        <f aca="false">(28.033*M15-2.1097)*5</f>
        <v>16.783675</v>
      </c>
      <c r="N40" s="3"/>
    </row>
    <row r="41" customFormat="false" ht="15.75" hidden="false" customHeight="false" outlineLevel="0" collapsed="false">
      <c r="A41" s="8" t="s">
        <v>10</v>
      </c>
      <c r="B41" s="17" t="n">
        <f aca="false">(28.033*B16-2.1097)*5</f>
        <v>21.40912</v>
      </c>
      <c r="C41" s="17" t="n">
        <f aca="false">(28.033*C16-2.1097)*5</f>
        <v>20.708295</v>
      </c>
      <c r="D41" s="17" t="n">
        <f aca="false">(28.033*D16-2.1097)*5</f>
        <v>21.829615</v>
      </c>
      <c r="E41" s="17" t="n">
        <f aca="false">(28.033*E16-2.1097)*5</f>
        <v>26.875555</v>
      </c>
      <c r="F41" s="17" t="n">
        <f aca="false">(28.033*F16-2.1097)*5</f>
        <v>28.41737</v>
      </c>
      <c r="G41" s="17" t="n">
        <f aca="false">(28.033*G16-2.1097)*5</f>
        <v>27.57638</v>
      </c>
      <c r="H41" s="17" t="n">
        <f aca="false">(28.033*H16-2.1097)*5</f>
        <v>33.042815</v>
      </c>
      <c r="I41" s="17" t="n">
        <f aca="false">(28.033*I16-2.1097)*5</f>
        <v>32.06166</v>
      </c>
      <c r="J41" s="17" t="n">
        <f aca="false">(28.033*J16-2.1097)*5</f>
        <v>33.323145</v>
      </c>
      <c r="K41" s="17" t="n">
        <f aca="false">(28.033*K16-2.1097)*5</f>
        <v>34.444465</v>
      </c>
      <c r="L41" s="17" t="n">
        <f aca="false">(28.033*L16-2.1097)*5</f>
        <v>34.02397</v>
      </c>
      <c r="M41" s="17" t="n">
        <f aca="false">(28.033*M16-2.1097)*5</f>
        <v>35.285455</v>
      </c>
      <c r="N41" s="3"/>
    </row>
    <row r="42" customFormat="false" ht="15.75" hidden="false" customHeight="false" outlineLevel="0" collapsed="false">
      <c r="A42" s="8" t="s">
        <v>15</v>
      </c>
      <c r="B42" s="17" t="n">
        <f aca="false">(28.033*B17-2.1097)*5</f>
        <v>36.126445</v>
      </c>
      <c r="C42" s="17" t="n">
        <f aca="false">(28.033*C17-2.1097)*5</f>
        <v>36.967435</v>
      </c>
      <c r="D42" s="17" t="n">
        <f aca="false">(28.033*D17-2.1097)*5</f>
        <v>35.565785</v>
      </c>
      <c r="E42" s="17" t="n">
        <f aca="false">(28.033*E17-2.1097)*5</f>
        <v>15.24186</v>
      </c>
      <c r="F42" s="17" t="n">
        <f aca="false">(28.033*F17-2.1097)*5</f>
        <v>14.260705</v>
      </c>
      <c r="G42" s="17" t="n">
        <f aca="false">(28.033*G17-2.1097)*5</f>
        <v>14.96153</v>
      </c>
      <c r="H42" s="17" t="n">
        <f aca="false">(28.033*H17-2.1097)*5</f>
        <v>17.20417</v>
      </c>
      <c r="I42" s="17" t="n">
        <f aca="false">(28.033*I17-2.1097)*5</f>
        <v>16.64351</v>
      </c>
      <c r="J42" s="17" t="n">
        <f aca="false">(28.033*J17-2.1097)*5</f>
        <v>17.344335</v>
      </c>
      <c r="K42" s="17" t="n">
        <f aca="false">(28.033*K17-2.1097)*5</f>
        <v>22.81077</v>
      </c>
      <c r="L42" s="17" t="n">
        <f aca="false">(28.033*L17-2.1097)*5</f>
        <v>22.109945</v>
      </c>
      <c r="M42" s="17" t="n">
        <f aca="false">(28.033*M17-2.1097)*5</f>
        <v>21.829615</v>
      </c>
      <c r="N42" s="3"/>
    </row>
    <row r="43" customFormat="false" ht="15.75" hidden="false" customHeight="false" outlineLevel="0" collapsed="false">
      <c r="A43" s="8" t="s">
        <v>20</v>
      </c>
      <c r="B43" s="17" t="n">
        <f aca="false">(28.033*B18-2.1097)*5</f>
        <v>29.25836</v>
      </c>
      <c r="C43" s="17" t="n">
        <f aca="false">(28.033*C18-2.1097)*5</f>
        <v>28.13704</v>
      </c>
      <c r="D43" s="17" t="n">
        <f aca="false">(28.033*D18-2.1097)*5</f>
        <v>28.837865</v>
      </c>
      <c r="E43" s="17" t="n">
        <f aca="false">(28.033*E18-2.1097)*5</f>
        <v>33.603475</v>
      </c>
      <c r="F43" s="17" t="n">
        <f aca="false">(28.033*F18-2.1097)*5</f>
        <v>34.164135</v>
      </c>
      <c r="G43" s="17" t="n">
        <f aca="false">(28.033*G18-2.1097)*5</f>
        <v>34.724795</v>
      </c>
      <c r="H43" s="17" t="n">
        <f aca="false">(28.033*H18-2.1097)*5</f>
        <v>35.565785</v>
      </c>
      <c r="I43" s="17" t="n">
        <f aca="false">(28.033*I18-2.1097)*5</f>
        <v>36.54694</v>
      </c>
      <c r="J43" s="17" t="n">
        <f aca="false">(28.033*J18-2.1097)*5</f>
        <v>35.846115</v>
      </c>
      <c r="K43" s="17" t="n">
        <f aca="false">(28.033*K18-2.1097)*5</f>
        <v>38.088755</v>
      </c>
      <c r="L43" s="17" t="n">
        <f aca="false">(28.033*L18-2.1097)*5</f>
        <v>37.247765</v>
      </c>
      <c r="M43" s="17" t="n">
        <f aca="false">(28.033*M18-2.1097)*5</f>
        <v>38.649415</v>
      </c>
      <c r="N43" s="3"/>
    </row>
    <row r="44" customFormat="false" ht="15.7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</row>
    <row r="45" customFormat="false" ht="15.75" hidden="false" customHeight="false" outlineLevel="0" collapsed="false">
      <c r="A45" s="6" t="s">
        <v>30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</row>
    <row r="46" customFormat="false" ht="15.75" hidden="false" customHeight="false" outlineLevel="0" collapsed="false">
      <c r="A46" s="15"/>
      <c r="B46" s="15" t="n">
        <v>1</v>
      </c>
      <c r="C46" s="15" t="n">
        <v>2</v>
      </c>
      <c r="D46" s="15" t="n">
        <v>3</v>
      </c>
      <c r="E46" s="15" t="n">
        <v>4</v>
      </c>
      <c r="F46" s="15" t="n">
        <v>5</v>
      </c>
      <c r="G46" s="15" t="n">
        <v>6</v>
      </c>
      <c r="H46" s="15" t="n">
        <v>7</v>
      </c>
      <c r="I46" s="15" t="n">
        <v>8</v>
      </c>
      <c r="J46" s="15" t="n">
        <v>9</v>
      </c>
      <c r="K46" s="15" t="n">
        <v>10</v>
      </c>
      <c r="L46" s="15" t="n">
        <v>11</v>
      </c>
      <c r="M46" s="15" t="n">
        <v>12</v>
      </c>
      <c r="N46" s="3"/>
    </row>
    <row r="47" customFormat="false" ht="15.75" hidden="false" customHeight="false" outlineLevel="0" collapsed="false">
      <c r="A47" s="8" t="s">
        <v>1</v>
      </c>
      <c r="B47" s="42"/>
      <c r="C47" s="42"/>
      <c r="D47" s="42"/>
      <c r="E47" s="42"/>
      <c r="F47" s="42"/>
      <c r="G47" s="42"/>
      <c r="H47" s="42" t="n">
        <f aca="false">H40*10</f>
        <v>135.5988</v>
      </c>
      <c r="I47" s="42" t="n">
        <f aca="false">I40*10</f>
        <v>145.41035</v>
      </c>
      <c r="J47" s="42" t="n">
        <f aca="false">J40*10</f>
        <v>129.9922</v>
      </c>
      <c r="K47" s="42" t="n">
        <f aca="false">K40*10</f>
        <v>153.82025</v>
      </c>
      <c r="L47" s="42" t="n">
        <f aca="false">L40*10</f>
        <v>162.23015</v>
      </c>
      <c r="M47" s="42" t="n">
        <f aca="false">M40*10</f>
        <v>167.83675</v>
      </c>
      <c r="N47" s="3"/>
    </row>
    <row r="48" customFormat="false" ht="15.75" hidden="false" customHeight="false" outlineLevel="0" collapsed="false">
      <c r="A48" s="8" t="s">
        <v>10</v>
      </c>
      <c r="B48" s="42" t="n">
        <f aca="false">B41*10</f>
        <v>214.0912</v>
      </c>
      <c r="C48" s="42" t="n">
        <f aca="false">C41*10</f>
        <v>207.08295</v>
      </c>
      <c r="D48" s="42" t="n">
        <f aca="false">D41*10</f>
        <v>218.29615</v>
      </c>
      <c r="E48" s="42" t="n">
        <f aca="false">E41*10</f>
        <v>268.75555</v>
      </c>
      <c r="F48" s="42" t="n">
        <f aca="false">F41*10</f>
        <v>284.1737</v>
      </c>
      <c r="G48" s="42" t="n">
        <f aca="false">G41*10</f>
        <v>275.7638</v>
      </c>
      <c r="H48" s="42" t="n">
        <f aca="false">H41*10</f>
        <v>330.42815</v>
      </c>
      <c r="I48" s="42" t="n">
        <f aca="false">I41*10</f>
        <v>320.6166</v>
      </c>
      <c r="J48" s="42" t="n">
        <f aca="false">J41*10</f>
        <v>333.23145</v>
      </c>
      <c r="K48" s="42" t="n">
        <f aca="false">K41*10</f>
        <v>344.44465</v>
      </c>
      <c r="L48" s="42" t="n">
        <f aca="false">L41*10</f>
        <v>340.2397</v>
      </c>
      <c r="M48" s="42" t="n">
        <f aca="false">M41*10</f>
        <v>352.85455</v>
      </c>
      <c r="N48" s="3"/>
    </row>
    <row r="49" customFormat="false" ht="15.75" hidden="false" customHeight="false" outlineLevel="0" collapsed="false">
      <c r="A49" s="8" t="s">
        <v>15</v>
      </c>
      <c r="B49" s="42" t="n">
        <f aca="false">B42*10</f>
        <v>361.26445</v>
      </c>
      <c r="C49" s="42" t="n">
        <f aca="false">C42*10</f>
        <v>369.67435</v>
      </c>
      <c r="D49" s="42" t="n">
        <f aca="false">D42*10</f>
        <v>355.65785</v>
      </c>
      <c r="E49" s="42" t="n">
        <f aca="false">E42*10</f>
        <v>152.4186</v>
      </c>
      <c r="F49" s="42" t="n">
        <f aca="false">F42*10</f>
        <v>142.60705</v>
      </c>
      <c r="G49" s="42" t="n">
        <f aca="false">G42*10</f>
        <v>149.6153</v>
      </c>
      <c r="H49" s="42" t="n">
        <f aca="false">H42*10</f>
        <v>172.0417</v>
      </c>
      <c r="I49" s="42" t="n">
        <f aca="false">I42*10</f>
        <v>166.4351</v>
      </c>
      <c r="J49" s="42" t="n">
        <f aca="false">J42*10</f>
        <v>173.44335</v>
      </c>
      <c r="K49" s="42" t="n">
        <f aca="false">K42*10</f>
        <v>228.1077</v>
      </c>
      <c r="L49" s="42" t="n">
        <f aca="false">L42*10</f>
        <v>221.09945</v>
      </c>
      <c r="M49" s="42" t="n">
        <f aca="false">M42*10</f>
        <v>218.29615</v>
      </c>
      <c r="N49" s="3"/>
    </row>
    <row r="50" customFormat="false" ht="15.75" hidden="false" customHeight="false" outlineLevel="0" collapsed="false">
      <c r="A50" s="8" t="s">
        <v>20</v>
      </c>
      <c r="B50" s="42" t="n">
        <f aca="false">B43*10</f>
        <v>292.5836</v>
      </c>
      <c r="C50" s="42" t="n">
        <f aca="false">C43*10</f>
        <v>281.3704</v>
      </c>
      <c r="D50" s="42" t="n">
        <f aca="false">D43*10</f>
        <v>288.37865</v>
      </c>
      <c r="E50" s="42" t="n">
        <f aca="false">E43*10</f>
        <v>336.03475</v>
      </c>
      <c r="F50" s="42" t="n">
        <f aca="false">F43*10</f>
        <v>341.64135</v>
      </c>
      <c r="G50" s="42" t="n">
        <f aca="false">G43*10</f>
        <v>347.24795</v>
      </c>
      <c r="H50" s="42" t="n">
        <f aca="false">H43*10</f>
        <v>355.65785</v>
      </c>
      <c r="I50" s="42" t="n">
        <f aca="false">I43*10</f>
        <v>365.4694</v>
      </c>
      <c r="J50" s="42" t="n">
        <f aca="false">J43*10</f>
        <v>358.46115</v>
      </c>
      <c r="K50" s="42" t="n">
        <f aca="false">K43*10</f>
        <v>380.88755</v>
      </c>
      <c r="L50" s="42" t="n">
        <f aca="false">L43*10</f>
        <v>372.47765</v>
      </c>
      <c r="M50" s="42" t="n">
        <f aca="false">M43*10</f>
        <v>386.49415</v>
      </c>
      <c r="N50" s="3"/>
    </row>
    <row r="51" customFormat="false" ht="15.7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</row>
    <row r="52" customFormat="false" ht="15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Q52" s="35"/>
    </row>
    <row r="53" customFormat="false" ht="15.75" hidden="false" customHeight="false" outlineLevel="0" collapsed="false">
      <c r="A53" s="21" t="s">
        <v>31</v>
      </c>
      <c r="B53" s="21"/>
      <c r="C53" s="3"/>
      <c r="D53" s="3"/>
      <c r="E53" s="20"/>
      <c r="F53" s="43"/>
      <c r="G53" s="43"/>
      <c r="H53" s="20"/>
      <c r="I53" s="20"/>
      <c r="J53" s="20"/>
      <c r="K53" s="20"/>
      <c r="L53" s="20"/>
      <c r="M53" s="20"/>
      <c r="N53" s="20"/>
      <c r="Q53" s="35"/>
    </row>
    <row r="54" customFormat="false" ht="15.75" hidden="false" customHeight="false" outlineLevel="0" collapsed="false">
      <c r="A54" s="21" t="s">
        <v>32</v>
      </c>
      <c r="B54" s="25"/>
      <c r="C54" s="3"/>
      <c r="D54" s="3"/>
      <c r="E54" s="20"/>
      <c r="F54" s="20"/>
      <c r="G54" s="20"/>
      <c r="H54" s="20"/>
      <c r="I54" s="20"/>
      <c r="J54" s="20"/>
      <c r="K54" s="20"/>
      <c r="L54" s="20"/>
      <c r="M54" s="20"/>
      <c r="N54" s="20"/>
      <c r="Q54" s="35"/>
    </row>
    <row r="55" customFormat="false" ht="15.75" hidden="false" customHeight="false" outlineLevel="0" collapsed="false">
      <c r="A55" s="21" t="s">
        <v>33</v>
      </c>
      <c r="B55" s="25"/>
      <c r="C55" s="3"/>
      <c r="D55" s="3"/>
      <c r="E55" s="26"/>
      <c r="F55" s="26"/>
      <c r="G55" s="27"/>
      <c r="H55" s="27"/>
      <c r="I55" s="27"/>
      <c r="J55" s="27"/>
      <c r="K55" s="27"/>
      <c r="L55" s="27"/>
      <c r="M55" s="27"/>
      <c r="N55" s="20"/>
      <c r="Q55" s="35"/>
    </row>
    <row r="56" customFormat="false" ht="15.75" hidden="false" customHeight="false" outlineLevel="0" collapsed="false">
      <c r="A56" s="36" t="s">
        <v>41</v>
      </c>
      <c r="B56" s="3"/>
      <c r="C56" s="37" t="s">
        <v>42</v>
      </c>
      <c r="D56" s="37"/>
      <c r="E56" s="3"/>
      <c r="F56" s="3"/>
      <c r="G56" s="3"/>
      <c r="H56" s="3"/>
      <c r="I56" s="3"/>
      <c r="J56" s="3"/>
    </row>
    <row r="57" customFormat="false" ht="30" hidden="false" customHeight="false" outlineLevel="0" collapsed="false">
      <c r="D57" s="38" t="s">
        <v>43</v>
      </c>
      <c r="E57" s="38" t="s">
        <v>44</v>
      </c>
      <c r="F57" s="38" t="s">
        <v>45</v>
      </c>
      <c r="G57" s="38" t="s">
        <v>46</v>
      </c>
      <c r="H57" s="38" t="s">
        <v>47</v>
      </c>
      <c r="I57" s="38" t="s">
        <v>48</v>
      </c>
      <c r="J57" s="38" t="s">
        <v>49</v>
      </c>
      <c r="K57" s="38" t="s">
        <v>50</v>
      </c>
      <c r="M57" s="39" t="s">
        <v>51</v>
      </c>
    </row>
    <row r="58" customFormat="false" ht="14.25" hidden="false" customHeight="false" outlineLevel="0" collapsed="false">
      <c r="B58" s="40" t="s">
        <v>52</v>
      </c>
      <c r="C58" s="40"/>
      <c r="D58" s="0" t="n">
        <v>202.85</v>
      </c>
      <c r="E58" s="0" t="n">
        <v>176.23</v>
      </c>
      <c r="F58" s="0" t="n">
        <v>190.14</v>
      </c>
      <c r="G58" s="0" t="n">
        <v>168</v>
      </c>
      <c r="H58" s="0" t="n">
        <v>175.21</v>
      </c>
      <c r="I58" s="0" t="n">
        <v>135</v>
      </c>
      <c r="J58" s="0" t="n">
        <v>139.25</v>
      </c>
      <c r="K58" s="0" t="n">
        <v>140.45</v>
      </c>
      <c r="M58" s="35" t="n">
        <v>6.12</v>
      </c>
      <c r="N58" s="35" t="n">
        <v>7.12</v>
      </c>
      <c r="O58" s="35" t="n">
        <v>6.12</v>
      </c>
      <c r="P58" s="35" t="n">
        <v>8.12</v>
      </c>
      <c r="Q58" s="35" t="n">
        <v>13.12</v>
      </c>
      <c r="R58" s="35" t="n">
        <v>9.12</v>
      </c>
      <c r="S58" s="35" t="n">
        <v>14.12</v>
      </c>
      <c r="T58" s="35" t="n">
        <v>12.12</v>
      </c>
    </row>
    <row r="59" customFormat="false" ht="14.25" hidden="false" customHeight="false" outlineLevel="0" collapsed="false">
      <c r="B59" s="41" t="s">
        <v>53</v>
      </c>
      <c r="C59" s="41"/>
      <c r="D59" s="0" t="n">
        <v>202.95</v>
      </c>
      <c r="E59" s="0" t="n">
        <v>237.44</v>
      </c>
      <c r="F59" s="0" t="n">
        <v>225.5</v>
      </c>
      <c r="G59" s="0" t="n">
        <v>234</v>
      </c>
      <c r="H59" s="0" t="n">
        <v>247</v>
      </c>
      <c r="I59" s="0" t="n">
        <v>155</v>
      </c>
      <c r="J59" s="0" t="n">
        <v>182.12</v>
      </c>
      <c r="K59" s="0" t="n">
        <v>194.12</v>
      </c>
      <c r="M59" s="35" t="n">
        <v>18.4</v>
      </c>
      <c r="N59" s="35" t="n">
        <v>13.4</v>
      </c>
      <c r="O59" s="35" t="n">
        <v>15.4</v>
      </c>
      <c r="P59" s="35" t="n">
        <v>14.4</v>
      </c>
      <c r="Q59" s="35" t="n">
        <v>15.4</v>
      </c>
      <c r="R59" s="35" t="n">
        <v>12.4</v>
      </c>
      <c r="S59" s="35" t="n">
        <v>15.4</v>
      </c>
      <c r="T59" s="35" t="n">
        <v>10.4</v>
      </c>
    </row>
    <row r="82" customFormat="false" ht="14.25" hidden="false" customHeight="false" outlineLevel="0" collapsed="false">
      <c r="A82" s="28"/>
      <c r="B82" s="28"/>
      <c r="C82" s="44"/>
      <c r="D82" s="44"/>
      <c r="E82" s="23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</row>
    <row r="83" customFormat="false" ht="14.25" hidden="false" customHeight="false" outlineLevel="0" collapsed="false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</row>
    <row r="84" customFormat="false" ht="14.25" hidden="false" customHeight="false" outlineLevel="0" collapsed="false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</row>
    <row r="85" customFormat="false" ht="14.25" hidden="false" customHeight="false" outlineLevel="0" collapsed="false">
      <c r="A85" s="28"/>
      <c r="B85" s="28"/>
      <c r="C85" s="28"/>
      <c r="D85" s="45"/>
      <c r="E85" s="45"/>
      <c r="F85" s="45"/>
      <c r="G85" s="45"/>
      <c r="H85" s="45"/>
      <c r="I85" s="45"/>
      <c r="J85" s="45"/>
      <c r="K85" s="45"/>
      <c r="L85" s="28"/>
      <c r="M85" s="28"/>
      <c r="N85" s="28"/>
      <c r="O85" s="28"/>
      <c r="P85" s="28"/>
      <c r="Q85" s="28"/>
      <c r="R85" s="28"/>
      <c r="S85" s="28"/>
      <c r="T85" s="28"/>
    </row>
    <row r="86" customFormat="false" ht="14.25" hidden="false" customHeight="false" outlineLevel="0" collapsed="false">
      <c r="A86" s="28"/>
      <c r="B86" s="26"/>
      <c r="C86" s="26"/>
      <c r="D86" s="46"/>
      <c r="E86" s="46"/>
      <c r="F86" s="46"/>
      <c r="G86" s="46"/>
      <c r="H86" s="46"/>
      <c r="I86" s="46"/>
      <c r="J86" s="46"/>
      <c r="K86" s="46"/>
      <c r="L86" s="28"/>
      <c r="M86" s="28"/>
      <c r="N86" s="28"/>
      <c r="O86" s="28"/>
      <c r="P86" s="28"/>
      <c r="Q86" s="28"/>
      <c r="R86" s="28"/>
      <c r="S86" s="28"/>
      <c r="T86" s="28"/>
    </row>
    <row r="87" customFormat="false" ht="14.25" hidden="false" customHeight="false" outlineLevel="0" collapsed="false">
      <c r="A87" s="28"/>
      <c r="B87" s="26"/>
      <c r="C87" s="26"/>
      <c r="D87" s="46"/>
      <c r="E87" s="46"/>
      <c r="F87" s="46"/>
      <c r="G87" s="46"/>
      <c r="H87" s="46"/>
      <c r="I87" s="46"/>
      <c r="J87" s="46"/>
      <c r="K87" s="46"/>
      <c r="L87" s="28"/>
      <c r="M87" s="28"/>
      <c r="N87" s="28"/>
      <c r="O87" s="28"/>
      <c r="P87" s="28"/>
      <c r="Q87" s="28"/>
      <c r="R87" s="28"/>
      <c r="S87" s="28"/>
      <c r="T87" s="28"/>
    </row>
    <row r="88" customFormat="false" ht="14.25" hidden="false" customHeight="false" outlineLevel="0" collapsed="false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</row>
    <row r="89" customFormat="false" ht="14.25" hidden="false" customHeight="false" outlineLevel="0" collapsed="false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</row>
    <row r="90" customFormat="false" ht="14.25" hidden="false" customHeight="false" outlineLevel="0" collapsed="false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</row>
    <row r="91" customFormat="false" ht="14.25" hidden="false" customHeight="false" outlineLevel="0" collapsed="false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46"/>
      <c r="P91" s="46"/>
      <c r="Q91" s="46"/>
      <c r="R91" s="46"/>
      <c r="S91" s="46"/>
      <c r="T91" s="46"/>
      <c r="U91" s="35"/>
      <c r="V91" s="35"/>
      <c r="X91" s="35"/>
      <c r="Y91" s="35"/>
      <c r="Z91" s="35"/>
      <c r="AA91" s="35"/>
      <c r="AB91" s="35"/>
      <c r="AC91" s="35"/>
      <c r="AD91" s="35"/>
      <c r="AE91" s="35"/>
    </row>
    <row r="92" customFormat="false" ht="14.25" hidden="false" customHeight="false" outlineLevel="0" collapsed="false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</row>
    <row r="93" customFormat="false" ht="14.25" hidden="false" customHeight="false" outlineLevel="0" collapsed="false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</row>
    <row r="94" customFormat="false" ht="14.25" hidden="false" customHeight="false" outlineLevel="0" collapsed="false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</row>
    <row r="95" customFormat="false" ht="14.25" hidden="false" customHeight="false" outlineLevel="0" collapsed="false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</row>
    <row r="96" customFormat="false" ht="14.25" hidden="false" customHeight="false" outlineLevel="0" collapsed="false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</row>
    <row r="97" customFormat="false" ht="14.25" hidden="false" customHeight="false" outlineLevel="0" collapsed="false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</row>
    <row r="98" customFormat="false" ht="14.25" hidden="false" customHeight="false" outlineLevel="0" collapsed="false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</row>
    <row r="99" customFormat="false" ht="14.25" hidden="false" customHeight="false" outlineLevel="0" collapsed="false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</row>
    <row r="100" customFormat="false" ht="14.25" hidden="false" customHeight="false" outlineLevel="0" collapsed="false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</row>
    <row r="101" customFormat="false" ht="14.25" hidden="false" customHeight="false" outlineLevel="0" collapsed="false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</row>
    <row r="102" customFormat="false" ht="14.25" hidden="false" customHeight="false" outlineLevel="0" collapsed="false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</row>
    <row r="103" customFormat="false" ht="14.25" hidden="false" customHeight="false" outlineLevel="0" collapsed="false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</row>
    <row r="104" customFormat="false" ht="14.25" hidden="false" customHeight="false" outlineLevel="0" collapsed="false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</row>
    <row r="105" customFormat="false" ht="14.25" hidden="false" customHeight="false" outlineLevel="0" collapsed="false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</row>
    <row r="106" customFormat="false" ht="14.25" hidden="false" customHeight="false" outlineLevel="0" collapsed="false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</row>
    <row r="107" customFormat="false" ht="14.25" hidden="false" customHeight="false" outlineLevel="0" collapsed="false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</row>
    <row r="108" customFormat="false" ht="14.25" hidden="false" customHeight="false" outlineLevel="0" collapsed="false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</row>
    <row r="109" customFormat="false" ht="14.25" hidden="false" customHeight="false" outlineLevel="0" collapsed="false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</row>
    <row r="110" customFormat="false" ht="14.25" hidden="false" customHeight="false" outlineLevel="0" collapsed="false">
      <c r="A110" s="28"/>
      <c r="B110" s="44"/>
      <c r="C110" s="44"/>
      <c r="D110" s="23"/>
      <c r="E110" s="47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</row>
    <row r="111" customFormat="false" ht="14.25" hidden="false" customHeight="false" outlineLevel="0" collapsed="false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</row>
    <row r="112" customFormat="false" ht="14.25" hidden="false" customHeight="false" outlineLevel="0" collapsed="false">
      <c r="A112" s="28"/>
      <c r="B112" s="28"/>
      <c r="C112" s="28"/>
      <c r="D112" s="45"/>
      <c r="E112" s="45"/>
      <c r="F112" s="45"/>
      <c r="G112" s="45"/>
      <c r="H112" s="45"/>
      <c r="I112" s="45"/>
      <c r="J112" s="45"/>
      <c r="K112" s="45"/>
      <c r="L112" s="28"/>
      <c r="M112" s="45"/>
      <c r="N112" s="28"/>
      <c r="O112" s="28"/>
      <c r="P112" s="28"/>
      <c r="Q112" s="28"/>
      <c r="R112" s="28"/>
      <c r="S112" s="28"/>
      <c r="T112" s="28"/>
    </row>
    <row r="113" customFormat="false" ht="14.25" hidden="false" customHeight="false" outlineLevel="0" collapsed="false">
      <c r="A113" s="28"/>
      <c r="B113" s="26"/>
      <c r="C113" s="26"/>
      <c r="D113" s="28"/>
      <c r="E113" s="28"/>
      <c r="F113" s="28"/>
      <c r="G113" s="28"/>
      <c r="H113" s="28"/>
      <c r="I113" s="28"/>
      <c r="J113" s="28"/>
      <c r="K113" s="28"/>
      <c r="L113" s="28"/>
      <c r="M113" s="46"/>
      <c r="N113" s="46"/>
      <c r="O113" s="46"/>
      <c r="P113" s="46"/>
      <c r="Q113" s="46"/>
      <c r="R113" s="46"/>
      <c r="S113" s="46"/>
      <c r="T113" s="46"/>
    </row>
    <row r="114" customFormat="false" ht="14.25" hidden="false" customHeight="false" outlineLevel="0" collapsed="false">
      <c r="A114" s="28"/>
      <c r="B114" s="26"/>
      <c r="C114" s="26"/>
      <c r="D114" s="28"/>
      <c r="E114" s="28"/>
      <c r="F114" s="28"/>
      <c r="G114" s="28"/>
      <c r="H114" s="28"/>
      <c r="I114" s="28"/>
      <c r="J114" s="28"/>
      <c r="K114" s="28"/>
      <c r="L114" s="28"/>
      <c r="M114" s="46"/>
      <c r="N114" s="46"/>
      <c r="O114" s="46"/>
      <c r="P114" s="46"/>
      <c r="Q114" s="46"/>
      <c r="R114" s="46"/>
      <c r="S114" s="46"/>
      <c r="T114" s="46"/>
    </row>
    <row r="115" customFormat="false" ht="14.25" hidden="false" customHeight="false" outlineLevel="0" collapsed="false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</row>
    <row r="116" customFormat="false" ht="14.25" hidden="false" customHeight="false" outlineLevel="0" collapsed="false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</row>
    <row r="117" customFormat="false" ht="14.25" hidden="false" customHeight="false" outlineLevel="0" collapsed="false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</row>
    <row r="118" customFormat="false" ht="14.25" hidden="false" customHeight="false" outlineLevel="0" collapsed="false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</row>
  </sheetData>
  <mergeCells count="11">
    <mergeCell ref="F53:G53"/>
    <mergeCell ref="E55:F55"/>
    <mergeCell ref="C56:D56"/>
    <mergeCell ref="B58:C58"/>
    <mergeCell ref="B59:C59"/>
    <mergeCell ref="C82:D82"/>
    <mergeCell ref="B86:C86"/>
    <mergeCell ref="B87:C87"/>
    <mergeCell ref="B110:C110"/>
    <mergeCell ref="B113:C113"/>
    <mergeCell ref="B114:C1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2T19:29:27Z</dcterms:created>
  <dc:creator>0FE076201A4D470</dc:creator>
  <dc:description/>
  <cp:keywords/>
  <dc:language>en-US</dc:language>
  <cp:lastModifiedBy>lenovo</cp:lastModifiedBy>
  <dcterms:modified xsi:type="dcterms:W3CDTF">2020-07-08T09:43:49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